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ieding/Desktop/03132023/"/>
    </mc:Choice>
  </mc:AlternateContent>
  <xr:revisionPtr revIDLastSave="0" documentId="13_ncr:1_{7975C3B0-0D19-1248-85FF-A2BD19C64769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Fig.1a" sheetId="24" r:id="rId1"/>
    <sheet name="Fig.1b" sheetId="25" r:id="rId2"/>
    <sheet name="Fig.1c" sheetId="26" r:id="rId3"/>
    <sheet name="Fig.1d" sheetId="27" r:id="rId4"/>
    <sheet name="Fig.1e" sheetId="28" r:id="rId5"/>
    <sheet name="Fig.1f" sheetId="29" r:id="rId6"/>
    <sheet name="Fig.1g" sheetId="30" r:id="rId7"/>
    <sheet name="Fig. 2b" sheetId="1" r:id="rId8"/>
    <sheet name="Fig.2d" sheetId="15" r:id="rId9"/>
    <sheet name="Fig.2f" sheetId="16" r:id="rId10"/>
    <sheet name="Fig. 3c" sheetId="2" r:id="rId11"/>
    <sheet name="Fig. 4b" sheetId="3" r:id="rId12"/>
    <sheet name="Fig.4d" sheetId="14" r:id="rId13"/>
    <sheet name="Fig.4f" sheetId="12" r:id="rId14"/>
    <sheet name="Fig. 4h" sheetId="13" r:id="rId15"/>
    <sheet name="Fig. 5c" sheetId="4" r:id="rId16"/>
    <sheet name="Fig.5d" sheetId="6" r:id="rId17"/>
    <sheet name="Fig.5f" sheetId="7" r:id="rId18"/>
    <sheet name="Fig.5g" sheetId="8" r:id="rId19"/>
    <sheet name="Fig.5h" sheetId="9" r:id="rId20"/>
    <sheet name="Fig.5j" sheetId="10" r:id="rId21"/>
    <sheet name="SFig. 1" sheetId="5" r:id="rId22"/>
    <sheet name="SFig.2b" sheetId="20" r:id="rId23"/>
    <sheet name="SFig. 2d" sheetId="19" r:id="rId24"/>
    <sheet name="SFig. 3b" sheetId="21" r:id="rId25"/>
    <sheet name="SFig. 3d" sheetId="22" r:id="rId26"/>
    <sheet name="SFig.6" sheetId="32" r:id="rId27"/>
    <sheet name="Sheet1" sheetId="33" r:id="rId28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9" i="32" l="1"/>
  <c r="M28" i="32"/>
  <c r="N27" i="32" s="1"/>
  <c r="F28" i="32"/>
  <c r="G27" i="32" s="1"/>
  <c r="M26" i="32"/>
  <c r="F26" i="32"/>
  <c r="M25" i="32"/>
  <c r="F25" i="32"/>
  <c r="N24" i="32"/>
  <c r="M24" i="32"/>
  <c r="F24" i="32"/>
  <c r="G24" i="32" s="1"/>
  <c r="M23" i="32"/>
  <c r="F23" i="32"/>
  <c r="M22" i="32"/>
  <c r="F22" i="32"/>
  <c r="N21" i="32"/>
  <c r="G21" i="32"/>
  <c r="F21" i="32"/>
  <c r="F20" i="32"/>
  <c r="M19" i="32"/>
  <c r="F19" i="32"/>
  <c r="N18" i="32"/>
  <c r="F18" i="32"/>
  <c r="G18" i="32" s="1"/>
  <c r="F17" i="32"/>
  <c r="M16" i="32"/>
  <c r="F16" i="32"/>
  <c r="N15" i="32"/>
  <c r="M15" i="32"/>
  <c r="F15" i="32"/>
  <c r="G15" i="32" s="1"/>
  <c r="M14" i="32"/>
  <c r="N12" i="32" s="1"/>
  <c r="F14" i="32"/>
  <c r="M13" i="32"/>
  <c r="F13" i="32"/>
  <c r="F12" i="32"/>
  <c r="G12" i="32" s="1"/>
  <c r="F11" i="32"/>
  <c r="M10" i="32"/>
  <c r="F10" i="32"/>
  <c r="G9" i="32" s="1"/>
  <c r="M9" i="32"/>
  <c r="N9" i="32" s="1"/>
  <c r="F9" i="32"/>
  <c r="M8" i="32"/>
  <c r="F8" i="32"/>
  <c r="M7" i="32"/>
  <c r="N6" i="32" s="1"/>
  <c r="F7" i="32"/>
  <c r="F6" i="32"/>
  <c r="G6" i="32" s="1"/>
  <c r="G68" i="30"/>
  <c r="F68" i="30"/>
  <c r="J65" i="30" s="1"/>
  <c r="G67" i="30"/>
  <c r="F67" i="30"/>
  <c r="O65" i="30"/>
  <c r="K65" i="30"/>
  <c r="I65" i="30"/>
  <c r="G65" i="30"/>
  <c r="F65" i="30"/>
  <c r="Q64" i="30"/>
  <c r="P64" i="30"/>
  <c r="K64" i="30"/>
  <c r="J64" i="30"/>
  <c r="I64" i="30"/>
  <c r="O64" i="30" s="1"/>
  <c r="G64" i="30"/>
  <c r="F64" i="30"/>
  <c r="X62" i="30"/>
  <c r="AB62" i="30" s="1"/>
  <c r="M62" i="30"/>
  <c r="K62" i="30"/>
  <c r="Q62" i="30" s="1"/>
  <c r="J62" i="30"/>
  <c r="P62" i="30" s="1"/>
  <c r="I62" i="30"/>
  <c r="V62" i="30" s="1"/>
  <c r="Z62" i="30" s="1"/>
  <c r="G62" i="30"/>
  <c r="F62" i="30"/>
  <c r="Q61" i="30"/>
  <c r="P61" i="30"/>
  <c r="O61" i="30"/>
  <c r="T61" i="30" s="1"/>
  <c r="M61" i="30"/>
  <c r="W62" i="30" s="1"/>
  <c r="AA62" i="30" s="1"/>
  <c r="K61" i="30"/>
  <c r="J61" i="30"/>
  <c r="W61" i="30" s="1"/>
  <c r="AA61" i="30" s="1"/>
  <c r="I61" i="30"/>
  <c r="G61" i="30"/>
  <c r="F61" i="30"/>
  <c r="V59" i="30"/>
  <c r="Z59" i="30" s="1"/>
  <c r="Q59" i="30"/>
  <c r="K59" i="30"/>
  <c r="X59" i="30" s="1"/>
  <c r="AB59" i="30" s="1"/>
  <c r="J59" i="30"/>
  <c r="P59" i="30" s="1"/>
  <c r="I59" i="30"/>
  <c r="O59" i="30" s="1"/>
  <c r="G59" i="30"/>
  <c r="F59" i="30"/>
  <c r="O58" i="30"/>
  <c r="M58" i="30"/>
  <c r="X58" i="30" s="1"/>
  <c r="AB58" i="30" s="1"/>
  <c r="K58" i="30"/>
  <c r="Q58" i="30" s="1"/>
  <c r="J58" i="30"/>
  <c r="W58" i="30" s="1"/>
  <c r="AA58" i="30" s="1"/>
  <c r="I58" i="30"/>
  <c r="G58" i="30"/>
  <c r="F58" i="30"/>
  <c r="S56" i="30"/>
  <c r="Q56" i="30"/>
  <c r="P56" i="30"/>
  <c r="O56" i="30"/>
  <c r="T56" i="30" s="1"/>
  <c r="K56" i="30"/>
  <c r="J56" i="30"/>
  <c r="I56" i="30"/>
  <c r="G56" i="30"/>
  <c r="F56" i="30"/>
  <c r="K55" i="30"/>
  <c r="Q55" i="30" s="1"/>
  <c r="J55" i="30"/>
  <c r="P55" i="30" s="1"/>
  <c r="I55" i="30"/>
  <c r="O55" i="30" s="1"/>
  <c r="G55" i="30"/>
  <c r="F55" i="30"/>
  <c r="G43" i="30"/>
  <c r="F43" i="30"/>
  <c r="G42" i="30"/>
  <c r="F42" i="30"/>
  <c r="J36" i="30" s="1"/>
  <c r="Q40" i="30"/>
  <c r="K40" i="30"/>
  <c r="J40" i="30"/>
  <c r="P40" i="30" s="1"/>
  <c r="I40" i="30"/>
  <c r="O40" i="30" s="1"/>
  <c r="G40" i="30"/>
  <c r="F40" i="30"/>
  <c r="G39" i="30"/>
  <c r="F39" i="30"/>
  <c r="S37" i="30"/>
  <c r="Q37" i="30"/>
  <c r="P37" i="30"/>
  <c r="O37" i="30"/>
  <c r="T37" i="30" s="1"/>
  <c r="K37" i="30"/>
  <c r="J37" i="30"/>
  <c r="I37" i="30"/>
  <c r="M37" i="30" s="1"/>
  <c r="G37" i="30"/>
  <c r="F37" i="30"/>
  <c r="K36" i="30"/>
  <c r="Q36" i="30" s="1"/>
  <c r="G36" i="30"/>
  <c r="F36" i="30"/>
  <c r="P34" i="30"/>
  <c r="O34" i="30"/>
  <c r="K34" i="30"/>
  <c r="J34" i="30"/>
  <c r="I34" i="30"/>
  <c r="M34" i="30" s="1"/>
  <c r="G34" i="30"/>
  <c r="F34" i="30"/>
  <c r="I33" i="30"/>
  <c r="O33" i="30" s="1"/>
  <c r="G33" i="30"/>
  <c r="F33" i="30"/>
  <c r="M31" i="30"/>
  <c r="K31" i="30"/>
  <c r="Q31" i="30" s="1"/>
  <c r="J31" i="30"/>
  <c r="P31" i="30" s="1"/>
  <c r="I31" i="30"/>
  <c r="G31" i="30"/>
  <c r="F31" i="30"/>
  <c r="G30" i="30"/>
  <c r="F30" i="30"/>
  <c r="G19" i="30"/>
  <c r="F19" i="30"/>
  <c r="G18" i="30"/>
  <c r="F18" i="30"/>
  <c r="P16" i="30"/>
  <c r="O16" i="30"/>
  <c r="K16" i="30"/>
  <c r="J16" i="30"/>
  <c r="I16" i="30"/>
  <c r="M16" i="30" s="1"/>
  <c r="G16" i="30"/>
  <c r="F16" i="30"/>
  <c r="K15" i="30"/>
  <c r="Q15" i="30" s="1"/>
  <c r="J15" i="30"/>
  <c r="P15" i="30" s="1"/>
  <c r="I15" i="30"/>
  <c r="O15" i="30" s="1"/>
  <c r="G15" i="30"/>
  <c r="F15" i="30"/>
  <c r="M13" i="30"/>
  <c r="K13" i="30"/>
  <c r="Q13" i="30" s="1"/>
  <c r="J13" i="30"/>
  <c r="P13" i="30" s="1"/>
  <c r="I13" i="30"/>
  <c r="G13" i="30"/>
  <c r="F13" i="30"/>
  <c r="Q12" i="30"/>
  <c r="P12" i="30"/>
  <c r="K12" i="30"/>
  <c r="J12" i="30"/>
  <c r="I12" i="30"/>
  <c r="O12" i="30" s="1"/>
  <c r="G12" i="30"/>
  <c r="F12" i="30"/>
  <c r="V10" i="30"/>
  <c r="Z10" i="30" s="1"/>
  <c r="K10" i="30"/>
  <c r="Q10" i="30" s="1"/>
  <c r="J10" i="30"/>
  <c r="P10" i="30" s="1"/>
  <c r="I10" i="30"/>
  <c r="O10" i="30" s="1"/>
  <c r="G10" i="30"/>
  <c r="F10" i="30"/>
  <c r="O9" i="30"/>
  <c r="M9" i="30"/>
  <c r="X9" i="30" s="1"/>
  <c r="AB9" i="30" s="1"/>
  <c r="K9" i="30"/>
  <c r="Q9" i="30" s="1"/>
  <c r="J9" i="30"/>
  <c r="W9" i="30" s="1"/>
  <c r="AA9" i="30" s="1"/>
  <c r="I9" i="30"/>
  <c r="V9" i="30" s="1"/>
  <c r="Z9" i="30" s="1"/>
  <c r="G9" i="30"/>
  <c r="F9" i="30"/>
  <c r="K7" i="30"/>
  <c r="Q7" i="30" s="1"/>
  <c r="J7" i="30"/>
  <c r="P7" i="30" s="1"/>
  <c r="I7" i="30"/>
  <c r="O7" i="30" s="1"/>
  <c r="G7" i="30"/>
  <c r="F7" i="30"/>
  <c r="K6" i="30"/>
  <c r="Q6" i="30" s="1"/>
  <c r="J6" i="30"/>
  <c r="P6" i="30" s="1"/>
  <c r="I6" i="30"/>
  <c r="O6" i="30" s="1"/>
  <c r="G6" i="30"/>
  <c r="F6" i="30"/>
  <c r="P65" i="30" l="1"/>
  <c r="T12" i="30"/>
  <c r="S12" i="30"/>
  <c r="T6" i="30"/>
  <c r="S6" i="30"/>
  <c r="M65" i="30"/>
  <c r="AD9" i="30"/>
  <c r="AC9" i="30"/>
  <c r="T59" i="30"/>
  <c r="S59" i="30"/>
  <c r="AD62" i="30"/>
  <c r="AC62" i="30"/>
  <c r="T55" i="30"/>
  <c r="S55" i="30"/>
  <c r="S64" i="30"/>
  <c r="T64" i="30"/>
  <c r="S15" i="30"/>
  <c r="T15" i="30"/>
  <c r="T40" i="30"/>
  <c r="S40" i="30"/>
  <c r="P36" i="30"/>
  <c r="T10" i="30"/>
  <c r="S10" i="30"/>
  <c r="X16" i="30"/>
  <c r="AB16" i="30" s="1"/>
  <c r="T7" i="30"/>
  <c r="S7" i="30"/>
  <c r="M6" i="30"/>
  <c r="X6" i="30"/>
  <c r="AB6" i="30" s="1"/>
  <c r="P9" i="30"/>
  <c r="T9" i="30" s="1"/>
  <c r="W10" i="30"/>
  <c r="AA10" i="30" s="1"/>
  <c r="AD10" i="30" s="1"/>
  <c r="O13" i="30"/>
  <c r="Q16" i="30"/>
  <c r="T16" i="30" s="1"/>
  <c r="O31" i="30"/>
  <c r="J33" i="30"/>
  <c r="Q34" i="30"/>
  <c r="T34" i="30" s="1"/>
  <c r="M55" i="30"/>
  <c r="X55" i="30" s="1"/>
  <c r="AB55" i="30" s="1"/>
  <c r="P58" i="30"/>
  <c r="T58" i="30" s="1"/>
  <c r="W59" i="30"/>
  <c r="AA59" i="30" s="1"/>
  <c r="AD59" i="30" s="1"/>
  <c r="S61" i="30"/>
  <c r="O62" i="30"/>
  <c r="V64" i="30"/>
  <c r="Z64" i="30" s="1"/>
  <c r="Q65" i="30"/>
  <c r="T65" i="30" s="1"/>
  <c r="V7" i="30"/>
  <c r="Z7" i="30" s="1"/>
  <c r="M10" i="30"/>
  <c r="X10" i="30"/>
  <c r="AB10" i="30" s="1"/>
  <c r="S16" i="30"/>
  <c r="I30" i="30"/>
  <c r="K33" i="30"/>
  <c r="S34" i="30"/>
  <c r="M40" i="30"/>
  <c r="M59" i="30"/>
  <c r="M15" i="30"/>
  <c r="X15" i="30" s="1"/>
  <c r="AB15" i="30" s="1"/>
  <c r="J30" i="30"/>
  <c r="M33" i="30"/>
  <c r="W34" i="30" s="1"/>
  <c r="AA34" i="30" s="1"/>
  <c r="S58" i="30"/>
  <c r="V61" i="30"/>
  <c r="Z61" i="30" s="1"/>
  <c r="M64" i="30"/>
  <c r="X64" i="30" s="1"/>
  <c r="AB64" i="30" s="1"/>
  <c r="M7" i="30"/>
  <c r="X7" i="30"/>
  <c r="AB7" i="30" s="1"/>
  <c r="V16" i="30"/>
  <c r="Z16" i="30" s="1"/>
  <c r="K30" i="30"/>
  <c r="I39" i="30"/>
  <c r="M56" i="30"/>
  <c r="V65" i="30"/>
  <c r="Z65" i="30" s="1"/>
  <c r="M12" i="30"/>
  <c r="V13" i="30" s="1"/>
  <c r="Z13" i="30" s="1"/>
  <c r="J39" i="30"/>
  <c r="V58" i="30"/>
  <c r="Z58" i="30" s="1"/>
  <c r="X61" i="30"/>
  <c r="AB61" i="30" s="1"/>
  <c r="I36" i="30"/>
  <c r="K39" i="30"/>
  <c r="AD13" i="30" l="1"/>
  <c r="AC13" i="30"/>
  <c r="Q30" i="30"/>
  <c r="AD58" i="30"/>
  <c r="AC58" i="30"/>
  <c r="W16" i="30"/>
  <c r="AA16" i="30" s="1"/>
  <c r="S9" i="30"/>
  <c r="V33" i="30"/>
  <c r="Z33" i="30" s="1"/>
  <c r="X12" i="30"/>
  <c r="AB12" i="30" s="1"/>
  <c r="V56" i="30"/>
  <c r="Z56" i="30" s="1"/>
  <c r="P30" i="30"/>
  <c r="O30" i="30"/>
  <c r="M30" i="30"/>
  <c r="X30" i="30" s="1"/>
  <c r="AB30" i="30" s="1"/>
  <c r="V30" i="30"/>
  <c r="Z30" i="30" s="1"/>
  <c r="P39" i="30"/>
  <c r="W13" i="30"/>
  <c r="AA13" i="30" s="1"/>
  <c r="V12" i="30"/>
  <c r="Z12" i="30" s="1"/>
  <c r="X13" i="30"/>
  <c r="AB13" i="30" s="1"/>
  <c r="S65" i="30"/>
  <c r="W15" i="30"/>
  <c r="AA15" i="30" s="1"/>
  <c r="P33" i="30"/>
  <c r="W33" i="30"/>
  <c r="AA33" i="30" s="1"/>
  <c r="V6" i="30"/>
  <c r="Z6" i="30" s="1"/>
  <c r="W7" i="30"/>
  <c r="AA7" i="30" s="1"/>
  <c r="W6" i="30"/>
  <c r="AA6" i="30" s="1"/>
  <c r="X34" i="30"/>
  <c r="AB34" i="30" s="1"/>
  <c r="AD16" i="30"/>
  <c r="AC16" i="30"/>
  <c r="AD65" i="30"/>
  <c r="T31" i="30"/>
  <c r="S31" i="30"/>
  <c r="X56" i="30"/>
  <c r="AB56" i="30" s="1"/>
  <c r="W12" i="30"/>
  <c r="AA12" i="30" s="1"/>
  <c r="X65" i="30"/>
  <c r="AB65" i="30" s="1"/>
  <c r="V36" i="30"/>
  <c r="Z36" i="30" s="1"/>
  <c r="O36" i="30"/>
  <c r="M36" i="30"/>
  <c r="T62" i="30"/>
  <c r="S62" i="30"/>
  <c r="AD61" i="30"/>
  <c r="AC61" i="30"/>
  <c r="AC10" i="30"/>
  <c r="AC59" i="30"/>
  <c r="W64" i="30"/>
  <c r="AA64" i="30" s="1"/>
  <c r="AC64" i="30" s="1"/>
  <c r="V34" i="30"/>
  <c r="Z34" i="30" s="1"/>
  <c r="T13" i="30"/>
  <c r="S13" i="30"/>
  <c r="Q33" i="30"/>
  <c r="X33" i="30"/>
  <c r="AB33" i="30" s="1"/>
  <c r="Q39" i="30"/>
  <c r="M39" i="30"/>
  <c r="O39" i="30"/>
  <c r="AC7" i="30"/>
  <c r="AD7" i="30"/>
  <c r="V55" i="30"/>
  <c r="Z55" i="30" s="1"/>
  <c r="W56" i="30"/>
  <c r="AA56" i="30" s="1"/>
  <c r="W55" i="30"/>
  <c r="AA55" i="30" s="1"/>
  <c r="V15" i="30"/>
  <c r="Z15" i="30" s="1"/>
  <c r="W65" i="30"/>
  <c r="AA65" i="30" s="1"/>
  <c r="AC65" i="30" s="1"/>
  <c r="V40" i="30" l="1"/>
  <c r="Z40" i="30" s="1"/>
  <c r="X40" i="30"/>
  <c r="AB40" i="30" s="1"/>
  <c r="W40" i="30"/>
  <c r="AA40" i="30" s="1"/>
  <c r="W39" i="30"/>
  <c r="AA39" i="30" s="1"/>
  <c r="X39" i="30"/>
  <c r="AB39" i="30" s="1"/>
  <c r="AD55" i="30"/>
  <c r="AC55" i="30"/>
  <c r="AD64" i="30"/>
  <c r="W30" i="30"/>
  <c r="AA30" i="30" s="1"/>
  <c r="AD6" i="30"/>
  <c r="AC6" i="30"/>
  <c r="AC33" i="30"/>
  <c r="AD33" i="30"/>
  <c r="T33" i="30"/>
  <c r="S33" i="30"/>
  <c r="T39" i="30"/>
  <c r="S39" i="30"/>
  <c r="AD12" i="30"/>
  <c r="AC12" i="30"/>
  <c r="AC15" i="30"/>
  <c r="AD15" i="30"/>
  <c r="T36" i="30"/>
  <c r="S36" i="30"/>
  <c r="AD30" i="30"/>
  <c r="AC30" i="30"/>
  <c r="W31" i="30"/>
  <c r="AA31" i="30" s="1"/>
  <c r="X31" i="30"/>
  <c r="AB31" i="30" s="1"/>
  <c r="V31" i="30"/>
  <c r="Z31" i="30" s="1"/>
  <c r="T30" i="30"/>
  <c r="S30" i="30"/>
  <c r="V39" i="30"/>
  <c r="Z39" i="30" s="1"/>
  <c r="AD34" i="30"/>
  <c r="AC34" i="30"/>
  <c r="W37" i="30"/>
  <c r="AA37" i="30" s="1"/>
  <c r="V37" i="30"/>
  <c r="Z37" i="30" s="1"/>
  <c r="W36" i="30"/>
  <c r="AA36" i="30" s="1"/>
  <c r="AC36" i="30" s="1"/>
  <c r="X37" i="30"/>
  <c r="AB37" i="30" s="1"/>
  <c r="X36" i="30"/>
  <c r="AB36" i="30" s="1"/>
  <c r="AD36" i="30" s="1"/>
  <c r="AC56" i="30"/>
  <c r="AD56" i="30"/>
  <c r="AD31" i="30" l="1"/>
  <c r="AC31" i="30"/>
  <c r="AC37" i="30"/>
  <c r="AD37" i="30"/>
  <c r="AD39" i="30"/>
  <c r="AC39" i="30"/>
  <c r="AD40" i="30"/>
  <c r="AC40" i="30"/>
</calcChain>
</file>

<file path=xl/sharedStrings.xml><?xml version="1.0" encoding="utf-8"?>
<sst xmlns="http://schemas.openxmlformats.org/spreadsheetml/2006/main" count="982" uniqueCount="287">
  <si>
    <t>Fig.2b</t>
  </si>
  <si>
    <t>Vessel density</t>
  </si>
  <si>
    <t>PBS W</t>
  </si>
  <si>
    <t>None</t>
  </si>
  <si>
    <t>PBS</t>
  </si>
  <si>
    <t>L6-F4-2</t>
  </si>
  <si>
    <t>PBS WT</t>
  </si>
  <si>
    <t>Vessel diameters</t>
  </si>
  <si>
    <t>Fig.2d</t>
  </si>
  <si>
    <t>Distance from optic nerve</t>
  </si>
  <si>
    <t>Artery numbers</t>
  </si>
  <si>
    <t>Fig.2f</t>
  </si>
  <si>
    <t>WT</t>
  </si>
  <si>
    <r>
      <t>Ndp</t>
    </r>
    <r>
      <rPr>
        <i/>
        <vertAlign val="superscript"/>
        <sz val="10"/>
        <rFont val="Arial"/>
        <family val="2"/>
      </rPr>
      <t>KO</t>
    </r>
    <r>
      <rPr>
        <i/>
        <sz val="10"/>
        <rFont val="Arial"/>
        <family val="2"/>
      </rPr>
      <t xml:space="preserve"> </t>
    </r>
  </si>
  <si>
    <r>
      <t>Ndp</t>
    </r>
    <r>
      <rPr>
        <i/>
        <vertAlign val="superscript"/>
        <sz val="10"/>
        <rFont val="Arial"/>
        <family val="2"/>
      </rPr>
      <t>KO</t>
    </r>
    <r>
      <rPr>
        <sz val="10"/>
        <rFont val="Arial"/>
        <family val="2"/>
      </rPr>
      <t>+L6-F4-2</t>
    </r>
  </si>
  <si>
    <r>
      <t>Ndp</t>
    </r>
    <r>
      <rPr>
        <i/>
        <vertAlign val="superscript"/>
        <sz val="10"/>
        <rFont val="Arial"/>
        <family val="2"/>
      </rPr>
      <t>KO</t>
    </r>
  </si>
  <si>
    <t>Fig. 3c</t>
  </si>
  <si>
    <t>GAPDH</t>
  </si>
  <si>
    <t>KO</t>
  </si>
  <si>
    <t>WT + Fzd4</t>
  </si>
  <si>
    <t>KO + Fzd4</t>
  </si>
  <si>
    <t>Ct</t>
  </si>
  <si>
    <t>Ct value</t>
  </si>
  <si>
    <t>Axin2</t>
  </si>
  <si>
    <t>Apcdd1</t>
  </si>
  <si>
    <t>Tbx1</t>
  </si>
  <si>
    <t>Fig.4b</t>
  </si>
  <si>
    <t>WT+PBS</t>
  </si>
  <si>
    <t>WT+L6-F4-2</t>
  </si>
  <si>
    <r>
      <t>Ndp</t>
    </r>
    <r>
      <rPr>
        <i/>
        <vertAlign val="superscript"/>
        <sz val="10"/>
        <rFont val="Arial"/>
        <family val="2"/>
      </rPr>
      <t>KO</t>
    </r>
    <r>
      <rPr>
        <sz val="10"/>
        <rFont val="Arial"/>
        <family val="2"/>
      </rPr>
      <t>+PBS</t>
    </r>
  </si>
  <si>
    <t>Cerebullum</t>
  </si>
  <si>
    <t>Retina</t>
  </si>
  <si>
    <t>Fig.4d</t>
  </si>
  <si>
    <t>Fig.4f</t>
  </si>
  <si>
    <t>Fig.4h</t>
  </si>
  <si>
    <t>Fig. 5c</t>
  </si>
  <si>
    <t>NIST</t>
  </si>
  <si>
    <t>Fig. 5d</t>
  </si>
  <si>
    <t>Fig. 5f</t>
  </si>
  <si>
    <t>Stroke</t>
  </si>
  <si>
    <t>Non-stroke</t>
  </si>
  <si>
    <t>Fig. 5g</t>
  </si>
  <si>
    <t>Fig.5h</t>
  </si>
  <si>
    <t>FZD4 ag</t>
  </si>
  <si>
    <t>Fig. 5j</t>
  </si>
  <si>
    <t>Supplenentary Figure 1.</t>
  </si>
  <si>
    <t xml:space="preserve">Actin </t>
  </si>
  <si>
    <t>Mki67</t>
  </si>
  <si>
    <t>Lef1</t>
  </si>
  <si>
    <t>Mfsd2a</t>
  </si>
  <si>
    <t>Cldn5</t>
  </si>
  <si>
    <t>Control</t>
  </si>
  <si>
    <t>Mouse IgG area %</t>
  </si>
  <si>
    <t>Infarct size %</t>
  </si>
  <si>
    <t>Brain Edema</t>
  </si>
  <si>
    <t>Neuroscore</t>
  </si>
  <si>
    <t>biotin density</t>
  </si>
  <si>
    <t>Cerebullum relative PLVAP signal density</t>
  </si>
  <si>
    <t>Cerebellum relative CLDN5 signal density</t>
  </si>
  <si>
    <t>Intermediate layer vessel density</t>
  </si>
  <si>
    <t>Deep layer vessel density</t>
  </si>
  <si>
    <r>
      <t>Ndp</t>
    </r>
    <r>
      <rPr>
        <i/>
        <vertAlign val="superscript"/>
        <sz val="10"/>
        <rFont val="Arial"/>
        <family val="2"/>
      </rPr>
      <t>KO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L6-F4-2</t>
    </r>
  </si>
  <si>
    <t>Sfig.2b</t>
  </si>
  <si>
    <r>
      <t>Filopodia per 20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SFig.2d</t>
  </si>
  <si>
    <t>Retina vein/artery crossings</t>
  </si>
  <si>
    <t>Untreated</t>
  </si>
  <si>
    <r>
      <t>FZD</t>
    </r>
    <r>
      <rPr>
        <vertAlign val="subscript"/>
        <sz val="10"/>
        <rFont val="Arial"/>
        <family val="2"/>
      </rPr>
      <t>1/2/7</t>
    </r>
  </si>
  <si>
    <t>Sfig.3b</t>
  </si>
  <si>
    <t>FZD1/2/7 vein density</t>
  </si>
  <si>
    <r>
      <t>FZD</t>
    </r>
    <r>
      <rPr>
        <vertAlign val="subscript"/>
        <sz val="10"/>
        <rFont val="Arial"/>
        <family val="2"/>
      </rPr>
      <t>1/2/7</t>
    </r>
    <r>
      <rPr>
        <sz val="10"/>
        <rFont val="Arial"/>
        <family val="2"/>
      </rPr>
      <t xml:space="preserve"> WT</t>
    </r>
  </si>
  <si>
    <t>FZD1/2/7 distance from optic nerve</t>
  </si>
  <si>
    <t>FZD1/2/7 vein diameter</t>
  </si>
  <si>
    <r>
      <t>FZD</t>
    </r>
    <r>
      <rPr>
        <vertAlign val="subscript"/>
        <sz val="10"/>
        <rFont val="Arial"/>
        <family val="2"/>
      </rPr>
      <t xml:space="preserve">1/2/7 </t>
    </r>
    <r>
      <rPr>
        <sz val="10"/>
        <rFont val="Arial"/>
        <family val="2"/>
      </rPr>
      <t>WT</t>
    </r>
  </si>
  <si>
    <t>FZD1/2/7 artery number</t>
  </si>
  <si>
    <t>Sfig.3d</t>
  </si>
  <si>
    <t>FZD5/8 vein density</t>
  </si>
  <si>
    <t>FZD5/8 distance from optic nerve</t>
  </si>
  <si>
    <t>FZD5/8 vein diameter</t>
  </si>
  <si>
    <t>FZD5/8 artery number</t>
  </si>
  <si>
    <r>
      <t>FZD</t>
    </r>
    <r>
      <rPr>
        <vertAlign val="subscript"/>
        <sz val="10"/>
        <rFont val="Arial"/>
        <family val="2"/>
      </rPr>
      <t>5/8</t>
    </r>
  </si>
  <si>
    <r>
      <t>FZD</t>
    </r>
    <r>
      <rPr>
        <vertAlign val="subscript"/>
        <sz val="10"/>
        <rFont val="Arial"/>
        <family val="2"/>
      </rPr>
      <t>5/8</t>
    </r>
    <r>
      <rPr>
        <sz val="10"/>
        <rFont val="Arial"/>
        <family val="2"/>
      </rPr>
      <t xml:space="preserve"> WT</t>
    </r>
  </si>
  <si>
    <t>Index</t>
  </si>
  <si>
    <t>Color</t>
  </si>
  <si>
    <t>Sensor Location</t>
  </si>
  <si>
    <t>Sensor Type</t>
  </si>
  <si>
    <t>Sensor Info</t>
  </si>
  <si>
    <t>Replicate Group</t>
  </si>
  <si>
    <t>Baseline Loc.</t>
  </si>
  <si>
    <t>Assoc. (Sample) Loc.</t>
  </si>
  <si>
    <t>Sample ID</t>
  </si>
  <si>
    <t>Dissoc. Loc.</t>
  </si>
  <si>
    <t>Loading Well Location</t>
  </si>
  <si>
    <t>Loading Sample ID</t>
  </si>
  <si>
    <t>Cycle</t>
  </si>
  <si>
    <t>Conc. (nM)</t>
  </si>
  <si>
    <t>Response</t>
  </si>
  <si>
    <t>KD (M)</t>
  </si>
  <si>
    <t>KD Error</t>
  </si>
  <si>
    <t>kon(1/Ms)</t>
  </si>
  <si>
    <t>kon Error</t>
  </si>
  <si>
    <t>kdis(1/s)</t>
  </si>
  <si>
    <t>kdis Error</t>
  </si>
  <si>
    <t>RMax</t>
  </si>
  <si>
    <t>RMax Error</t>
  </si>
  <si>
    <t>kobs(1/s)</t>
  </si>
  <si>
    <t>Req</t>
  </si>
  <si>
    <t>Req/Rmax(%)</t>
  </si>
  <si>
    <t>Full X^2</t>
  </si>
  <si>
    <t>Full R^2</t>
  </si>
  <si>
    <t>SSG KD</t>
  </si>
  <si>
    <t>SSG Rmax</t>
  </si>
  <si>
    <t>SSG R^2</t>
  </si>
  <si>
    <t>B5</t>
  </si>
  <si>
    <t>SA (Streptavidin)</t>
  </si>
  <si>
    <t>N/A</t>
  </si>
  <si>
    <t>B1</t>
  </si>
  <si>
    <t>B3</t>
  </si>
  <si>
    <t>F4-2 Fab</t>
  </si>
  <si>
    <t>B2</t>
  </si>
  <si>
    <t>Bio-Fzd4-CRD 50 nM</t>
  </si>
  <si>
    <t>C5</t>
  </si>
  <si>
    <t>C1</t>
  </si>
  <si>
    <t>C3</t>
  </si>
  <si>
    <t>C2</t>
  </si>
  <si>
    <t>D5</t>
  </si>
  <si>
    <t>D1</t>
  </si>
  <si>
    <t>D3</t>
  </si>
  <si>
    <t>D2</t>
  </si>
  <si>
    <t>E5</t>
  </si>
  <si>
    <t>E1</t>
  </si>
  <si>
    <t>E3</t>
  </si>
  <si>
    <t>E2</t>
  </si>
  <si>
    <t>F5</t>
  </si>
  <si>
    <t>F1</t>
  </si>
  <si>
    <t>F3</t>
  </si>
  <si>
    <t>F2</t>
  </si>
  <si>
    <t>G5</t>
  </si>
  <si>
    <t>G1</t>
  </si>
  <si>
    <t>G3</t>
  </si>
  <si>
    <t>G2</t>
  </si>
  <si>
    <t>A2</t>
  </si>
  <si>
    <t>A4</t>
  </si>
  <si>
    <t>A6</t>
  </si>
  <si>
    <t>A9</t>
  </si>
  <si>
    <t>&lt;1.0E-12</t>
  </si>
  <si>
    <t>&lt;1.0E-07</t>
  </si>
  <si>
    <t xml:space="preserve"> </t>
  </si>
  <si>
    <t>B4</t>
  </si>
  <si>
    <t>B6</t>
  </si>
  <si>
    <t>B9</t>
  </si>
  <si>
    <t>C4</t>
  </si>
  <si>
    <t>C6</t>
  </si>
  <si>
    <t>C9</t>
  </si>
  <si>
    <t>D4</t>
  </si>
  <si>
    <t>D6</t>
  </si>
  <si>
    <t>D9</t>
  </si>
  <si>
    <t>E4</t>
  </si>
  <si>
    <t>E6</t>
  </si>
  <si>
    <t>E9</t>
  </si>
  <si>
    <t>F4</t>
  </si>
  <si>
    <t>F6</t>
  </si>
  <si>
    <t>F9</t>
  </si>
  <si>
    <t>G4</t>
  </si>
  <si>
    <t>G6</t>
  </si>
  <si>
    <t>G9</t>
  </si>
  <si>
    <t>A1</t>
  </si>
  <si>
    <t>AHC</t>
  </si>
  <si>
    <t>A3</t>
  </si>
  <si>
    <t>Fzd1</t>
  </si>
  <si>
    <t>Fzd2</t>
  </si>
  <si>
    <t>Fzd3</t>
  </si>
  <si>
    <t>Fzd4</t>
  </si>
  <si>
    <t>Fzd5</t>
  </si>
  <si>
    <t>A5</t>
  </si>
  <si>
    <t>Fzd6</t>
  </si>
  <si>
    <t>Fzd7</t>
  </si>
  <si>
    <t>Fzd8</t>
  </si>
  <si>
    <t>Fzd9</t>
  </si>
  <si>
    <t>Fzd10</t>
  </si>
  <si>
    <t>Upper graph</t>
  </si>
  <si>
    <t>293 STF assay</t>
  </si>
  <si>
    <t>Log(Protein)</t>
  </si>
  <si>
    <t>Wnt 3a</t>
  </si>
  <si>
    <t>Bottom graph</t>
  </si>
  <si>
    <t>293 STF (Fzd4 O/E) assay</t>
  </si>
  <si>
    <t>log[Proteins]nM</t>
  </si>
  <si>
    <t>Norrin-rh</t>
  </si>
  <si>
    <t>293 STF (Fzd4, Lrp6 O/E) assay</t>
  </si>
  <si>
    <t>HRMEC STF assay</t>
  </si>
  <si>
    <t>bottom graph</t>
  </si>
  <si>
    <t>bEnd.3 STF assay</t>
  </si>
  <si>
    <t>Norrin</t>
  </si>
  <si>
    <t>bEND.3 qPCR 8.20.21</t>
  </si>
  <si>
    <t>Actb Normalized</t>
  </si>
  <si>
    <t>Gene</t>
  </si>
  <si>
    <t>Sample</t>
  </si>
  <si>
    <t>Ct Mean</t>
  </si>
  <si>
    <t>Ct StdDev</t>
  </si>
  <si>
    <t>Delta Ct (Actb)</t>
  </si>
  <si>
    <t>Delta Ct Mean</t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vertAlign val="superscript"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ct</t>
    </r>
  </si>
  <si>
    <t>Mean</t>
  </si>
  <si>
    <t>SD</t>
  </si>
  <si>
    <t>Delta Delta Ct</t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vertAlign val="superscript"/>
        <sz val="11"/>
        <color theme="1"/>
        <rFont val="Symbol"/>
        <family val="1"/>
        <charset val="2"/>
      </rPr>
      <t>DD</t>
    </r>
    <r>
      <rPr>
        <b/>
        <vertAlign val="superscript"/>
        <sz val="11"/>
        <color theme="1"/>
        <rFont val="Calibri"/>
        <family val="2"/>
        <scheme val="minor"/>
      </rPr>
      <t>ct</t>
    </r>
  </si>
  <si>
    <t>Ki67</t>
  </si>
  <si>
    <t>Mfsd2A</t>
  </si>
  <si>
    <t>Actb</t>
  </si>
  <si>
    <t>bEND.3 qPCR 8.31.21</t>
  </si>
  <si>
    <t>bEND.3 qPCR 9.9.21</t>
  </si>
  <si>
    <t>Abcam Human IgG Sample Analysis for L6-F4-2 PK</t>
  </si>
  <si>
    <t>IV</t>
  </si>
  <si>
    <t>IP</t>
  </si>
  <si>
    <t>Time</t>
  </si>
  <si>
    <t>BN Result</t>
  </si>
  <si>
    <t>Dilution</t>
  </si>
  <si>
    <t>FINAL (ng/mL)</t>
  </si>
  <si>
    <t>MEAN</t>
  </si>
  <si>
    <t>10 min</t>
  </si>
  <si>
    <t>IV-0.17-1</t>
  </si>
  <si>
    <t>2 hr</t>
  </si>
  <si>
    <t>IP-2-1</t>
  </si>
  <si>
    <t>BLQ</t>
  </si>
  <si>
    <t>IV-0.17-2</t>
  </si>
  <si>
    <t>IP-2-2</t>
  </si>
  <si>
    <t>IV-0.17-3</t>
  </si>
  <si>
    <t>IP-2-3</t>
  </si>
  <si>
    <t>6 hr</t>
  </si>
  <si>
    <t>IV-6-1</t>
  </si>
  <si>
    <t>IP-6-1</t>
  </si>
  <si>
    <t>IV-6-2</t>
  </si>
  <si>
    <t>IP-6-2</t>
  </si>
  <si>
    <t>IV-6-3</t>
  </si>
  <si>
    <t>IP-6-3</t>
  </si>
  <si>
    <t>24 hr</t>
  </si>
  <si>
    <t>IV-24-1</t>
  </si>
  <si>
    <t>IP-24-1</t>
  </si>
  <si>
    <t>IV-24-2</t>
  </si>
  <si>
    <t>IP-24-2</t>
  </si>
  <si>
    <t>IV-24-3</t>
  </si>
  <si>
    <t>IP-24-3</t>
  </si>
  <si>
    <t>48 hr</t>
  </si>
  <si>
    <t>IV-48-1</t>
  </si>
  <si>
    <t>IP-48-1</t>
  </si>
  <si>
    <t>IV-48-2</t>
  </si>
  <si>
    <t>IP-48-2</t>
  </si>
  <si>
    <t>IV-48-3</t>
  </si>
  <si>
    <t>IP-48-3</t>
  </si>
  <si>
    <t>96 hr</t>
  </si>
  <si>
    <t>IV-96-1</t>
  </si>
  <si>
    <t>IP-96-1</t>
  </si>
  <si>
    <t>IV-96-2</t>
  </si>
  <si>
    <t>IP-96-2</t>
  </si>
  <si>
    <t>IV-96-3</t>
  </si>
  <si>
    <t>IP-96-3</t>
  </si>
  <si>
    <t>168 hr</t>
  </si>
  <si>
    <t>IV-168-1</t>
  </si>
  <si>
    <t>IP-168-1</t>
  </si>
  <si>
    <t>IV-168-2</t>
  </si>
  <si>
    <t>IP-168-2</t>
  </si>
  <si>
    <t>IV-168-3</t>
  </si>
  <si>
    <t>IP-168-3</t>
  </si>
  <si>
    <t>240 hr</t>
  </si>
  <si>
    <t>IV-240-1</t>
  </si>
  <si>
    <t>IP-240-1</t>
  </si>
  <si>
    <t>IP-240-2</t>
  </si>
  <si>
    <t>IV-240-3</t>
  </si>
  <si>
    <t>IP-240-3</t>
  </si>
  <si>
    <t>336 hr</t>
  </si>
  <si>
    <t>IV-336-1</t>
  </si>
  <si>
    <t>IP-336-1</t>
  </si>
  <si>
    <t>IV-336-2</t>
  </si>
  <si>
    <t>IP-336-2</t>
  </si>
  <si>
    <t>IV-336-3</t>
  </si>
  <si>
    <t>IP-336-3</t>
  </si>
  <si>
    <t>Length</t>
  </si>
  <si>
    <t>length</t>
  </si>
  <si>
    <t>Pericyte coverage</t>
  </si>
  <si>
    <t>Biotin density</t>
  </si>
  <si>
    <t>Gender</t>
  </si>
  <si>
    <t>M</t>
  </si>
  <si>
    <t>F</t>
  </si>
  <si>
    <t>All males</t>
  </si>
  <si>
    <r>
      <t>Ndp</t>
    </r>
    <r>
      <rPr>
        <i/>
        <sz val="11"/>
        <color theme="1"/>
        <rFont val="Calibri (Body)"/>
      </rPr>
      <t>KO</t>
    </r>
  </si>
  <si>
    <t>Mouse gender</t>
  </si>
  <si>
    <t>All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,##0.00000000"/>
    <numFmt numFmtId="166" formatCode="#,##0.000"/>
    <numFmt numFmtId="167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0"/>
      <name val="Arial"/>
      <family val="2"/>
    </font>
    <font>
      <sz val="8.25"/>
      <color indexed="8"/>
      <name val="Arial"/>
      <family val="2"/>
    </font>
    <font>
      <b/>
      <sz val="10"/>
      <name val="Arial"/>
      <family val="2"/>
    </font>
    <font>
      <b/>
      <sz val="14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Symbol"/>
      <family val="1"/>
      <charset val="2"/>
    </font>
    <font>
      <b/>
      <sz val="11"/>
      <color theme="4" tint="-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6" fillId="0" borderId="0"/>
    <xf numFmtId="0" fontId="6" fillId="0" borderId="0"/>
  </cellStyleXfs>
  <cellXfs count="7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164" fontId="0" fillId="0" borderId="0" xfId="0" applyNumberFormat="1" applyAlignment="1">
      <alignment vertical="center"/>
    </xf>
    <xf numFmtId="0" fontId="11" fillId="0" borderId="0" xfId="0" applyFont="1"/>
    <xf numFmtId="11" fontId="11" fillId="0" borderId="0" xfId="0" applyNumberFormat="1" applyFont="1"/>
    <xf numFmtId="0" fontId="12" fillId="0" borderId="0" xfId="0" applyFont="1" applyAlignment="1">
      <alignment horizontal="center"/>
    </xf>
    <xf numFmtId="0" fontId="1" fillId="0" borderId="0" xfId="0" applyFont="1" applyProtection="1">
      <protection locked="0"/>
    </xf>
    <xf numFmtId="0" fontId="14" fillId="0" borderId="0" xfId="1" applyFont="1" applyAlignment="1">
      <alignment vertical="center"/>
    </xf>
    <xf numFmtId="0" fontId="1" fillId="0" borderId="0" xfId="1" applyProtection="1">
      <protection locked="0"/>
    </xf>
    <xf numFmtId="0" fontId="1" fillId="0" borderId="0" xfId="1"/>
    <xf numFmtId="0" fontId="1" fillId="0" borderId="0" xfId="0" applyFont="1"/>
    <xf numFmtId="0" fontId="2" fillId="0" borderId="0" xfId="1" applyFont="1" applyAlignment="1">
      <alignment horizontal="center" vertical="center"/>
    </xf>
    <xf numFmtId="0" fontId="2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center" wrapText="1"/>
      <protection locked="0"/>
    </xf>
    <xf numFmtId="0" fontId="2" fillId="0" borderId="4" xfId="1" applyFont="1" applyBorder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1" fillId="0" borderId="0" xfId="1" applyNumberFormat="1" applyAlignment="1">
      <alignment horizontal="center" vertical="center"/>
    </xf>
    <xf numFmtId="0" fontId="18" fillId="0" borderId="0" xfId="1" applyFont="1" applyAlignment="1" applyProtection="1">
      <alignment horizontal="center" vertical="center" wrapText="1"/>
      <protection locked="0"/>
    </xf>
    <xf numFmtId="166" fontId="6" fillId="0" borderId="0" xfId="2" applyNumberFormat="1"/>
    <xf numFmtId="166" fontId="19" fillId="0" borderId="0" xfId="1" applyNumberFormat="1" applyFont="1" applyAlignment="1">
      <alignment horizontal="center" vertical="center"/>
    </xf>
    <xf numFmtId="0" fontId="19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166" fontId="1" fillId="0" borderId="4" xfId="1" applyNumberFormat="1" applyBorder="1" applyAlignment="1">
      <alignment horizontal="center" vertical="center"/>
    </xf>
    <xf numFmtId="166" fontId="1" fillId="0" borderId="0" xfId="1" applyNumberFormat="1" applyAlignment="1">
      <alignment horizontal="center" vertical="center"/>
    </xf>
    <xf numFmtId="165" fontId="1" fillId="0" borderId="0" xfId="1" applyNumberFormat="1"/>
    <xf numFmtId="166" fontId="1" fillId="0" borderId="0" xfId="0" applyNumberFormat="1" applyFont="1"/>
    <xf numFmtId="166" fontId="1" fillId="0" borderId="5" xfId="0" applyNumberFormat="1" applyFont="1" applyBorder="1"/>
    <xf numFmtId="0" fontId="18" fillId="0" borderId="0" xfId="0" applyFont="1" applyAlignment="1" applyProtection="1">
      <alignment horizontal="center" vertical="center"/>
      <protection locked="0"/>
    </xf>
    <xf numFmtId="166" fontId="6" fillId="0" borderId="0" xfId="3" applyNumberFormat="1"/>
    <xf numFmtId="0" fontId="1" fillId="0" borderId="4" xfId="0" applyFont="1" applyBorder="1"/>
    <xf numFmtId="166" fontId="1" fillId="0" borderId="6" xfId="1" applyNumberFormat="1" applyBorder="1" applyAlignment="1">
      <alignment horizontal="center" vertical="center"/>
    </xf>
    <xf numFmtId="166" fontId="1" fillId="0" borderId="7" xfId="1" applyNumberFormat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7" xfId="1" applyBorder="1"/>
    <xf numFmtId="165" fontId="1" fillId="0" borderId="7" xfId="1" applyNumberFormat="1" applyBorder="1" applyAlignment="1">
      <alignment horizontal="center" vertical="center"/>
    </xf>
    <xf numFmtId="0" fontId="1" fillId="0" borderId="7" xfId="0" applyFont="1" applyBorder="1"/>
    <xf numFmtId="166" fontId="1" fillId="0" borderId="7" xfId="0" applyNumberFormat="1" applyFont="1" applyBorder="1"/>
    <xf numFmtId="166" fontId="1" fillId="0" borderId="8" xfId="0" applyNumberFormat="1" applyFont="1" applyBorder="1"/>
    <xf numFmtId="166" fontId="1" fillId="0" borderId="1" xfId="1" applyNumberFormat="1" applyBorder="1" applyAlignment="1">
      <alignment horizontal="center" vertical="center"/>
    </xf>
    <xf numFmtId="166" fontId="1" fillId="0" borderId="2" xfId="1" applyNumberFormat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2" xfId="1" applyBorder="1"/>
    <xf numFmtId="165" fontId="1" fillId="0" borderId="2" xfId="1" applyNumberFormat="1" applyBorder="1" applyAlignment="1">
      <alignment horizontal="center" vertical="center"/>
    </xf>
    <xf numFmtId="165" fontId="1" fillId="0" borderId="2" xfId="1" applyNumberFormat="1" applyBorder="1"/>
    <xf numFmtId="0" fontId="1" fillId="0" borderId="2" xfId="0" applyFont="1" applyBorder="1"/>
    <xf numFmtId="166" fontId="1" fillId="0" borderId="2" xfId="0" applyNumberFormat="1" applyFont="1" applyBorder="1"/>
    <xf numFmtId="166" fontId="1" fillId="0" borderId="3" xfId="0" applyNumberFormat="1" applyFont="1" applyBorder="1"/>
    <xf numFmtId="0" fontId="0" fillId="0" borderId="0" xfId="0" applyAlignment="1">
      <alignment horizontal="left"/>
    </xf>
    <xf numFmtId="0" fontId="20" fillId="0" borderId="0" xfId="0" applyFont="1" applyAlignment="1">
      <alignment horizontal="left"/>
    </xf>
    <xf numFmtId="167" fontId="20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167" fontId="2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applyFont="1"/>
    <xf numFmtId="1" fontId="1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0" fontId="12" fillId="0" borderId="0" xfId="0" applyFont="1" applyAlignment="1">
      <alignment horizontal="center"/>
    </xf>
    <xf numFmtId="0" fontId="2" fillId="0" borderId="0" xfId="0" applyFont="1" applyAlignment="1" applyProtection="1">
      <alignment horizontal="center" vertical="center" wrapText="1"/>
      <protection locked="0"/>
    </xf>
    <xf numFmtId="0" fontId="13" fillId="0" borderId="0" xfId="1" applyFont="1" applyAlignment="1" applyProtection="1">
      <alignment horizontal="center" vertical="center"/>
      <protection locked="0"/>
    </xf>
    <xf numFmtId="0" fontId="15" fillId="0" borderId="1" xfId="1" applyFont="1" applyBorder="1" applyAlignment="1">
      <alignment horizontal="center" vertical="center"/>
    </xf>
    <xf numFmtId="0" fontId="15" fillId="0" borderId="2" xfId="1" applyFont="1" applyBorder="1" applyAlignment="1">
      <alignment horizontal="center" vertical="center"/>
    </xf>
    <xf numFmtId="0" fontId="15" fillId="0" borderId="3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/>
    </xf>
  </cellXfs>
  <cellStyles count="4">
    <cellStyle name="Normal" xfId="0" builtinId="0"/>
    <cellStyle name="Normal 2" xfId="1" xr:uid="{98E5D98D-AB9F-4566-89EF-1F95F4B002FE}"/>
    <cellStyle name="Normal 3" xfId="3" xr:uid="{979B4BA6-7837-486C-9139-A0AED63EC352}"/>
    <cellStyle name="Normal 4" xfId="2" xr:uid="{D46A8DC0-679E-449E-B2AC-7FDD8B583A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0324</xdr:colOff>
      <xdr:row>8</xdr:row>
      <xdr:rowOff>171450</xdr:rowOff>
    </xdr:from>
    <xdr:to>
      <xdr:col>12</xdr:col>
      <xdr:colOff>527050</xdr:colOff>
      <xdr:row>20</xdr:row>
      <xdr:rowOff>1256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602881B-F02F-46CB-8FDE-1A2B266B5E9B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972"/>
        <a:stretch/>
      </xdr:blipFill>
      <xdr:spPr bwMode="auto">
        <a:xfrm>
          <a:off x="4683124" y="1746250"/>
          <a:ext cx="3514726" cy="213859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63590</xdr:colOff>
      <xdr:row>9</xdr:row>
      <xdr:rowOff>69850</xdr:rowOff>
    </xdr:from>
    <xdr:to>
      <xdr:col>13</xdr:col>
      <xdr:colOff>250826</xdr:colOff>
      <xdr:row>21</xdr:row>
      <xdr:rowOff>437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F7902AB-964C-46DA-9050-1F071DE103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6390" y="1841500"/>
          <a:ext cx="3344836" cy="218365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15925</xdr:colOff>
      <xdr:row>13</xdr:row>
      <xdr:rowOff>9525</xdr:rowOff>
    </xdr:from>
    <xdr:to>
      <xdr:col>10</xdr:col>
      <xdr:colOff>527050</xdr:colOff>
      <xdr:row>24</xdr:row>
      <xdr:rowOff>476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B2CFD59-0253-41BE-9500-3A75B03941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7925" y="2568575"/>
          <a:ext cx="3159125" cy="20637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F9627-89AA-46BB-9B6B-745108B4C698}">
  <dimension ref="A1:AE10"/>
  <sheetViews>
    <sheetView tabSelected="1" workbookViewId="0">
      <selection activeCell="D19" sqref="D19"/>
    </sheetView>
  </sheetViews>
  <sheetFormatPr baseColWidth="10" defaultColWidth="8.83203125" defaultRowHeight="15" x14ac:dyDescent="0.2"/>
  <sheetData>
    <row r="1" spans="1:31" x14ac:dyDescent="0.2">
      <c r="A1" s="8" t="s">
        <v>82</v>
      </c>
      <c r="B1" s="8" t="s">
        <v>83</v>
      </c>
      <c r="C1" s="8" t="s">
        <v>84</v>
      </c>
      <c r="D1" s="8" t="s">
        <v>85</v>
      </c>
      <c r="E1" s="8" t="s">
        <v>86</v>
      </c>
      <c r="F1" s="8" t="s">
        <v>87</v>
      </c>
      <c r="G1" s="8" t="s">
        <v>88</v>
      </c>
      <c r="H1" s="8" t="s">
        <v>89</v>
      </c>
      <c r="I1" s="8" t="s">
        <v>90</v>
      </c>
      <c r="J1" s="8" t="s">
        <v>91</v>
      </c>
      <c r="K1" s="8" t="s">
        <v>92</v>
      </c>
      <c r="L1" s="8" t="s">
        <v>93</v>
      </c>
      <c r="M1" s="8" t="s">
        <v>94</v>
      </c>
      <c r="N1" s="8" t="s">
        <v>95</v>
      </c>
      <c r="O1" s="8" t="s">
        <v>96</v>
      </c>
      <c r="P1" s="8" t="s">
        <v>97</v>
      </c>
      <c r="Q1" s="8" t="s">
        <v>98</v>
      </c>
      <c r="R1" s="8" t="s">
        <v>99</v>
      </c>
      <c r="S1" s="8" t="s">
        <v>100</v>
      </c>
      <c r="T1" s="8" t="s">
        <v>101</v>
      </c>
      <c r="U1" s="8" t="s">
        <v>102</v>
      </c>
      <c r="V1" s="8" t="s">
        <v>103</v>
      </c>
      <c r="W1" s="8" t="s">
        <v>104</v>
      </c>
      <c r="X1" s="8" t="s">
        <v>105</v>
      </c>
      <c r="Y1" s="8" t="s">
        <v>106</v>
      </c>
      <c r="Z1" s="8" t="s">
        <v>107</v>
      </c>
      <c r="AA1" s="8" t="s">
        <v>108</v>
      </c>
      <c r="AB1" s="8" t="s">
        <v>109</v>
      </c>
      <c r="AC1" s="8" t="s">
        <v>110</v>
      </c>
      <c r="AD1" s="8" t="s">
        <v>111</v>
      </c>
      <c r="AE1" s="8" t="s">
        <v>112</v>
      </c>
    </row>
    <row r="2" spans="1:31" x14ac:dyDescent="0.2">
      <c r="A2" s="8">
        <v>0</v>
      </c>
      <c r="B2" s="8">
        <v>-14261055</v>
      </c>
      <c r="C2" s="8" t="s">
        <v>113</v>
      </c>
      <c r="D2" s="8" t="s">
        <v>114</v>
      </c>
      <c r="E2" s="8"/>
      <c r="F2" s="8" t="s">
        <v>115</v>
      </c>
      <c r="G2" s="8" t="s">
        <v>116</v>
      </c>
      <c r="H2" s="8" t="s">
        <v>117</v>
      </c>
      <c r="I2" s="8" t="s">
        <v>118</v>
      </c>
      <c r="J2" s="8" t="s">
        <v>116</v>
      </c>
      <c r="K2" s="8" t="s">
        <v>119</v>
      </c>
      <c r="L2" s="8" t="s">
        <v>120</v>
      </c>
      <c r="M2" s="8">
        <v>1</v>
      </c>
      <c r="N2" s="8">
        <v>333.3</v>
      </c>
      <c r="O2" s="8">
        <v>0.56589999999999996</v>
      </c>
      <c r="P2" s="9">
        <v>4.1929999999999999E-8</v>
      </c>
      <c r="Q2" s="9">
        <v>3.89E-10</v>
      </c>
      <c r="R2" s="9">
        <v>414500</v>
      </c>
      <c r="S2" s="9">
        <v>3269</v>
      </c>
      <c r="T2" s="9">
        <v>1.738E-2</v>
      </c>
      <c r="U2" s="9">
        <v>8.4930000000000002E-5</v>
      </c>
      <c r="V2" s="8">
        <v>0.61870000000000003</v>
      </c>
      <c r="W2" s="8">
        <v>1.6999999999999999E-3</v>
      </c>
      <c r="X2" s="9">
        <v>0.1555</v>
      </c>
      <c r="Y2" s="8">
        <v>0.54959999999999998</v>
      </c>
      <c r="Z2" s="8">
        <v>88.8</v>
      </c>
      <c r="AA2" s="8">
        <v>0.60850000000000004</v>
      </c>
      <c r="AB2" s="8">
        <v>0.99029999999999996</v>
      </c>
      <c r="AC2" s="9">
        <v>4.1999999999999999E-8</v>
      </c>
      <c r="AD2" s="8">
        <v>0.61870000000000003</v>
      </c>
      <c r="AE2" s="8">
        <v>1</v>
      </c>
    </row>
    <row r="3" spans="1:31" x14ac:dyDescent="0.2">
      <c r="A3" s="8">
        <v>1</v>
      </c>
      <c r="B3" s="8">
        <v>-14261055</v>
      </c>
      <c r="C3" s="8" t="s">
        <v>121</v>
      </c>
      <c r="D3" s="8" t="s">
        <v>114</v>
      </c>
      <c r="E3" s="8"/>
      <c r="F3" s="8" t="s">
        <v>115</v>
      </c>
      <c r="G3" s="8" t="s">
        <v>122</v>
      </c>
      <c r="H3" s="8" t="s">
        <v>123</v>
      </c>
      <c r="I3" s="8" t="s">
        <v>118</v>
      </c>
      <c r="J3" s="8" t="s">
        <v>122</v>
      </c>
      <c r="K3" s="8" t="s">
        <v>124</v>
      </c>
      <c r="L3" s="8" t="s">
        <v>120</v>
      </c>
      <c r="M3" s="8">
        <v>1</v>
      </c>
      <c r="N3" s="8">
        <v>111.1</v>
      </c>
      <c r="O3" s="8">
        <v>0.44169999999999998</v>
      </c>
      <c r="P3" s="9">
        <v>4.1929999999999999E-8</v>
      </c>
      <c r="Q3" s="9">
        <v>3.89E-10</v>
      </c>
      <c r="R3" s="9">
        <v>414500</v>
      </c>
      <c r="S3" s="9">
        <v>3269</v>
      </c>
      <c r="T3" s="9">
        <v>1.738E-2</v>
      </c>
      <c r="U3" s="9">
        <v>8.4930000000000002E-5</v>
      </c>
      <c r="V3" s="8">
        <v>0.61870000000000003</v>
      </c>
      <c r="W3" s="8">
        <v>1.6999999999999999E-3</v>
      </c>
      <c r="X3" s="9">
        <v>6.3439999999999996E-2</v>
      </c>
      <c r="Y3" s="8">
        <v>0.44919999999999999</v>
      </c>
      <c r="Z3" s="8">
        <v>72.599999999999994</v>
      </c>
      <c r="AA3" s="8">
        <v>0.60850000000000004</v>
      </c>
      <c r="AB3" s="8">
        <v>0.99029999999999996</v>
      </c>
      <c r="AC3" s="9">
        <v>4.1999999999999999E-8</v>
      </c>
      <c r="AD3" s="8">
        <v>0.61870000000000003</v>
      </c>
      <c r="AE3" s="8">
        <v>1</v>
      </c>
    </row>
    <row r="4" spans="1:31" x14ac:dyDescent="0.2">
      <c r="A4" s="8">
        <v>2</v>
      </c>
      <c r="B4" s="8">
        <v>-14261055</v>
      </c>
      <c r="C4" s="8" t="s">
        <v>125</v>
      </c>
      <c r="D4" s="8" t="s">
        <v>114</v>
      </c>
      <c r="E4" s="8"/>
      <c r="F4" s="8" t="s">
        <v>115</v>
      </c>
      <c r="G4" s="8" t="s">
        <v>126</v>
      </c>
      <c r="H4" s="8" t="s">
        <v>127</v>
      </c>
      <c r="I4" s="8" t="s">
        <v>118</v>
      </c>
      <c r="J4" s="8" t="s">
        <v>126</v>
      </c>
      <c r="K4" s="8" t="s">
        <v>128</v>
      </c>
      <c r="L4" s="8" t="s">
        <v>120</v>
      </c>
      <c r="M4" s="8">
        <v>1</v>
      </c>
      <c r="N4" s="8">
        <v>37</v>
      </c>
      <c r="O4" s="8">
        <v>0.27779999999999999</v>
      </c>
      <c r="P4" s="9">
        <v>4.1929999999999999E-8</v>
      </c>
      <c r="Q4" s="9">
        <v>3.89E-10</v>
      </c>
      <c r="R4" s="9">
        <v>414500</v>
      </c>
      <c r="S4" s="9">
        <v>3269</v>
      </c>
      <c r="T4" s="9">
        <v>1.738E-2</v>
      </c>
      <c r="U4" s="9">
        <v>8.4930000000000002E-5</v>
      </c>
      <c r="V4" s="8">
        <v>0.61870000000000003</v>
      </c>
      <c r="W4" s="8">
        <v>1.6999999999999999E-3</v>
      </c>
      <c r="X4" s="9">
        <v>3.2739999999999998E-2</v>
      </c>
      <c r="Y4" s="8">
        <v>0.29020000000000001</v>
      </c>
      <c r="Z4" s="8">
        <v>46.9</v>
      </c>
      <c r="AA4" s="8">
        <v>0.60850000000000004</v>
      </c>
      <c r="AB4" s="8">
        <v>0.99029999999999996</v>
      </c>
      <c r="AC4" s="9">
        <v>4.1999999999999999E-8</v>
      </c>
      <c r="AD4" s="8">
        <v>0.61870000000000003</v>
      </c>
      <c r="AE4" s="8">
        <v>1</v>
      </c>
    </row>
    <row r="5" spans="1:31" x14ac:dyDescent="0.2">
      <c r="A5" s="8">
        <v>3</v>
      </c>
      <c r="B5" s="8">
        <v>-14261055</v>
      </c>
      <c r="C5" s="8" t="s">
        <v>129</v>
      </c>
      <c r="D5" s="8" t="s">
        <v>114</v>
      </c>
      <c r="E5" s="8"/>
      <c r="F5" s="8" t="s">
        <v>115</v>
      </c>
      <c r="G5" s="8" t="s">
        <v>130</v>
      </c>
      <c r="H5" s="8" t="s">
        <v>131</v>
      </c>
      <c r="I5" s="8" t="s">
        <v>118</v>
      </c>
      <c r="J5" s="8" t="s">
        <v>130</v>
      </c>
      <c r="K5" s="8" t="s">
        <v>132</v>
      </c>
      <c r="L5" s="8" t="s">
        <v>120</v>
      </c>
      <c r="M5" s="8">
        <v>1</v>
      </c>
      <c r="N5" s="8">
        <v>12.4</v>
      </c>
      <c r="O5" s="8">
        <v>0.13569999999999999</v>
      </c>
      <c r="P5" s="9">
        <v>4.1929999999999999E-8</v>
      </c>
      <c r="Q5" s="9">
        <v>3.89E-10</v>
      </c>
      <c r="R5" s="9">
        <v>414500</v>
      </c>
      <c r="S5" s="9">
        <v>3269</v>
      </c>
      <c r="T5" s="9">
        <v>1.738E-2</v>
      </c>
      <c r="U5" s="9">
        <v>8.4930000000000002E-5</v>
      </c>
      <c r="V5" s="8">
        <v>0.61870000000000003</v>
      </c>
      <c r="W5" s="8">
        <v>1.6999999999999999E-3</v>
      </c>
      <c r="X5" s="9">
        <v>2.2499999999999999E-2</v>
      </c>
      <c r="Y5" s="8">
        <v>0.14080000000000001</v>
      </c>
      <c r="Z5" s="8">
        <v>22.8</v>
      </c>
      <c r="AA5" s="8">
        <v>0.60850000000000004</v>
      </c>
      <c r="AB5" s="8">
        <v>0.99029999999999996</v>
      </c>
      <c r="AC5" s="9">
        <v>4.1999999999999999E-8</v>
      </c>
      <c r="AD5" s="8">
        <v>0.61870000000000003</v>
      </c>
      <c r="AE5" s="8">
        <v>1</v>
      </c>
    </row>
    <row r="6" spans="1:31" x14ac:dyDescent="0.2">
      <c r="A6" s="8">
        <v>4</v>
      </c>
      <c r="B6" s="8">
        <v>-14261055</v>
      </c>
      <c r="C6" s="8" t="s">
        <v>133</v>
      </c>
      <c r="D6" s="8" t="s">
        <v>114</v>
      </c>
      <c r="E6" s="8"/>
      <c r="F6" s="8" t="s">
        <v>115</v>
      </c>
      <c r="G6" s="8" t="s">
        <v>134</v>
      </c>
      <c r="H6" s="8" t="s">
        <v>135</v>
      </c>
      <c r="I6" s="8" t="s">
        <v>118</v>
      </c>
      <c r="J6" s="8" t="s">
        <v>134</v>
      </c>
      <c r="K6" s="8" t="s">
        <v>136</v>
      </c>
      <c r="L6" s="8" t="s">
        <v>120</v>
      </c>
      <c r="M6" s="8">
        <v>1</v>
      </c>
      <c r="N6" s="8">
        <v>4.12</v>
      </c>
      <c r="O6" s="8">
        <v>5.3900000000000003E-2</v>
      </c>
      <c r="P6" s="9">
        <v>4.1929999999999999E-8</v>
      </c>
      <c r="Q6" s="9">
        <v>3.89E-10</v>
      </c>
      <c r="R6" s="9">
        <v>414500</v>
      </c>
      <c r="S6" s="9">
        <v>3269</v>
      </c>
      <c r="T6" s="9">
        <v>1.738E-2</v>
      </c>
      <c r="U6" s="9">
        <v>8.4930000000000002E-5</v>
      </c>
      <c r="V6" s="8">
        <v>0.61870000000000003</v>
      </c>
      <c r="W6" s="8">
        <v>1.6999999999999999E-3</v>
      </c>
      <c r="X6" s="9">
        <v>1.9089999999999999E-2</v>
      </c>
      <c r="Y6" s="8">
        <v>5.5300000000000002E-2</v>
      </c>
      <c r="Z6" s="8">
        <v>8.9</v>
      </c>
      <c r="AA6" s="8">
        <v>0.60850000000000004</v>
      </c>
      <c r="AB6" s="8">
        <v>0.99029999999999996</v>
      </c>
      <c r="AC6" s="9">
        <v>4.1999999999999999E-8</v>
      </c>
      <c r="AD6" s="8">
        <v>0.61870000000000003</v>
      </c>
      <c r="AE6" s="8">
        <v>1</v>
      </c>
    </row>
    <row r="7" spans="1:31" x14ac:dyDescent="0.2">
      <c r="A7" s="8">
        <v>5</v>
      </c>
      <c r="B7" s="8">
        <v>-14261055</v>
      </c>
      <c r="C7" s="8" t="s">
        <v>137</v>
      </c>
      <c r="D7" s="8" t="s">
        <v>114</v>
      </c>
      <c r="E7" s="8"/>
      <c r="F7" s="8" t="s">
        <v>115</v>
      </c>
      <c r="G7" s="8" t="s">
        <v>138</v>
      </c>
      <c r="H7" s="8" t="s">
        <v>139</v>
      </c>
      <c r="I7" s="8" t="s">
        <v>118</v>
      </c>
      <c r="J7" s="8" t="s">
        <v>138</v>
      </c>
      <c r="K7" s="8" t="s">
        <v>140</v>
      </c>
      <c r="L7" s="8" t="s">
        <v>120</v>
      </c>
      <c r="M7" s="8">
        <v>1</v>
      </c>
      <c r="N7" s="8">
        <v>1.37</v>
      </c>
      <c r="O7" s="8">
        <v>2.1100000000000001E-2</v>
      </c>
      <c r="P7" s="9">
        <v>4.1929999999999999E-8</v>
      </c>
      <c r="Q7" s="9">
        <v>3.89E-10</v>
      </c>
      <c r="R7" s="9">
        <v>414500</v>
      </c>
      <c r="S7" s="9">
        <v>3269</v>
      </c>
      <c r="T7" s="9">
        <v>1.738E-2</v>
      </c>
      <c r="U7" s="9">
        <v>8.4930000000000002E-5</v>
      </c>
      <c r="V7" s="8">
        <v>0.61870000000000003</v>
      </c>
      <c r="W7" s="8">
        <v>1.6999999999999999E-3</v>
      </c>
      <c r="X7" s="9">
        <v>1.7950000000000001E-2</v>
      </c>
      <c r="Y7" s="8">
        <v>1.9599999999999999E-2</v>
      </c>
      <c r="Z7" s="8">
        <v>3.2</v>
      </c>
      <c r="AA7" s="8">
        <v>0.60850000000000004</v>
      </c>
      <c r="AB7" s="8">
        <v>0.99029999999999996</v>
      </c>
      <c r="AC7" s="9">
        <v>4.1999999999999999E-8</v>
      </c>
      <c r="AD7" s="8">
        <v>0.61870000000000003</v>
      </c>
      <c r="AE7" s="8">
        <v>1</v>
      </c>
    </row>
    <row r="8" spans="1:31" x14ac:dyDescent="0.2">
      <c r="L8" s="8"/>
    </row>
    <row r="9" spans="1:31" x14ac:dyDescent="0.2">
      <c r="L9" s="8"/>
    </row>
    <row r="10" spans="1:31" x14ac:dyDescent="0.2">
      <c r="L10" s="8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AE753-8FB5-4F08-86D0-59E364D7D625}">
  <dimension ref="A1:M5"/>
  <sheetViews>
    <sheetView workbookViewId="0">
      <selection activeCell="N10" sqref="N10"/>
    </sheetView>
  </sheetViews>
  <sheetFormatPr baseColWidth="10" defaultColWidth="8.83203125" defaultRowHeight="15" x14ac:dyDescent="0.2"/>
  <sheetData>
    <row r="1" spans="1:13" x14ac:dyDescent="0.2">
      <c r="A1" t="s">
        <v>11</v>
      </c>
      <c r="B1" t="s">
        <v>59</v>
      </c>
      <c r="F1" t="s">
        <v>60</v>
      </c>
      <c r="K1" t="s">
        <v>280</v>
      </c>
    </row>
    <row r="2" spans="1:13" ht="16" x14ac:dyDescent="0.2">
      <c r="A2" t="s">
        <v>202</v>
      </c>
      <c r="B2" s="2" t="s">
        <v>12</v>
      </c>
      <c r="C2" s="3" t="s">
        <v>13</v>
      </c>
      <c r="D2" s="3" t="s">
        <v>14</v>
      </c>
      <c r="F2" s="2" t="s">
        <v>12</v>
      </c>
      <c r="G2" s="3" t="s">
        <v>15</v>
      </c>
      <c r="H2" s="3" t="s">
        <v>14</v>
      </c>
      <c r="K2" s="2" t="s">
        <v>12</v>
      </c>
      <c r="L2" s="3" t="s">
        <v>13</v>
      </c>
      <c r="M2" s="3" t="s">
        <v>14</v>
      </c>
    </row>
    <row r="3" spans="1:13" x14ac:dyDescent="0.2">
      <c r="B3">
        <v>25.399000000000001</v>
      </c>
      <c r="C3">
        <v>11.739000000000001</v>
      </c>
      <c r="D3">
        <v>23.553000000000001</v>
      </c>
      <c r="F3">
        <v>25.035</v>
      </c>
      <c r="G3">
        <v>12.286</v>
      </c>
      <c r="H3">
        <v>26.32</v>
      </c>
      <c r="K3" t="s">
        <v>281</v>
      </c>
      <c r="L3" t="s">
        <v>281</v>
      </c>
      <c r="M3" t="s">
        <v>281</v>
      </c>
    </row>
    <row r="4" spans="1:13" x14ac:dyDescent="0.2">
      <c r="B4">
        <v>23.384</v>
      </c>
      <c r="C4">
        <v>11.307</v>
      </c>
      <c r="D4">
        <v>21.280999999999999</v>
      </c>
      <c r="F4">
        <v>26.361000000000001</v>
      </c>
      <c r="G4">
        <v>10.968</v>
      </c>
      <c r="H4">
        <v>22.427</v>
      </c>
      <c r="K4" t="s">
        <v>282</v>
      </c>
      <c r="L4" t="s">
        <v>281</v>
      </c>
      <c r="M4" t="s">
        <v>282</v>
      </c>
    </row>
    <row r="5" spans="1:13" x14ac:dyDescent="0.2">
      <c r="B5">
        <v>23.928000000000001</v>
      </c>
      <c r="C5">
        <v>12.282999999999999</v>
      </c>
      <c r="D5">
        <v>21.126999999999999</v>
      </c>
      <c r="F5">
        <v>24.832999999999998</v>
      </c>
      <c r="G5">
        <v>13.831</v>
      </c>
      <c r="H5">
        <v>25.905000000000001</v>
      </c>
      <c r="K5" t="s">
        <v>281</v>
      </c>
      <c r="L5" t="s">
        <v>282</v>
      </c>
      <c r="M5" t="s">
        <v>2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8545F-6E19-4D32-8E2B-5DF8004A6956}">
  <dimension ref="A1:N6"/>
  <sheetViews>
    <sheetView workbookViewId="0">
      <selection activeCell="G27" sqref="G27"/>
    </sheetView>
  </sheetViews>
  <sheetFormatPr baseColWidth="10" defaultColWidth="8.83203125" defaultRowHeight="15" x14ac:dyDescent="0.2"/>
  <sheetData>
    <row r="1" spans="1:14" x14ac:dyDescent="0.2">
      <c r="A1" t="s">
        <v>16</v>
      </c>
      <c r="B1" t="s">
        <v>22</v>
      </c>
      <c r="C1" t="s">
        <v>12</v>
      </c>
      <c r="D1" t="s">
        <v>12</v>
      </c>
      <c r="E1" t="s">
        <v>12</v>
      </c>
      <c r="F1" t="s">
        <v>18</v>
      </c>
      <c r="G1" t="s">
        <v>18</v>
      </c>
      <c r="H1" t="s">
        <v>18</v>
      </c>
      <c r="I1" t="s">
        <v>19</v>
      </c>
      <c r="J1" t="s">
        <v>19</v>
      </c>
      <c r="K1" t="s">
        <v>19</v>
      </c>
      <c r="L1" t="s">
        <v>20</v>
      </c>
      <c r="M1" t="s">
        <v>20</v>
      </c>
      <c r="N1" t="s">
        <v>20</v>
      </c>
    </row>
    <row r="2" spans="1:14" x14ac:dyDescent="0.2">
      <c r="B2" s="6" t="s">
        <v>23</v>
      </c>
      <c r="C2">
        <v>28.967222213745117</v>
      </c>
      <c r="D2">
        <v>28.863622665405273</v>
      </c>
      <c r="E2">
        <v>28.869335174560547</v>
      </c>
      <c r="F2">
        <v>31.158151626586914</v>
      </c>
      <c r="G2">
        <v>31.159833908081055</v>
      </c>
      <c r="H2">
        <v>30.963680267333984</v>
      </c>
      <c r="I2">
        <v>28.425732612609863</v>
      </c>
      <c r="J2">
        <v>28.240484237670898</v>
      </c>
      <c r="K2">
        <v>28.610980987548828</v>
      </c>
      <c r="L2">
        <v>29.276836395263672</v>
      </c>
      <c r="M2">
        <v>28.997509002685547</v>
      </c>
      <c r="N2">
        <v>29.556163787841797</v>
      </c>
    </row>
    <row r="3" spans="1:14" x14ac:dyDescent="0.2">
      <c r="B3" s="6" t="s">
        <v>24</v>
      </c>
      <c r="C3">
        <v>31.622270584106445</v>
      </c>
      <c r="D3">
        <v>31.995506286621094</v>
      </c>
      <c r="E3">
        <v>32.173683166503906</v>
      </c>
      <c r="F3">
        <v>33.902664184570312</v>
      </c>
      <c r="G3">
        <v>33.992763519287109</v>
      </c>
      <c r="H3">
        <v>33.604228973388672</v>
      </c>
      <c r="I3">
        <v>32.247039794921875</v>
      </c>
      <c r="J3">
        <v>32.591964721679688</v>
      </c>
      <c r="K3">
        <v>31.774215698242188</v>
      </c>
      <c r="L3">
        <v>31.423349380493164</v>
      </c>
      <c r="M3">
        <v>31.409065246582031</v>
      </c>
      <c r="N3">
        <v>32.694149017333984</v>
      </c>
    </row>
    <row r="4" spans="1:14" x14ac:dyDescent="0.2">
      <c r="B4" s="6" t="s">
        <v>17</v>
      </c>
      <c r="C4">
        <v>34.103111267089844</v>
      </c>
      <c r="D4">
        <v>34.678176879882812</v>
      </c>
      <c r="E4">
        <v>34.459854125976562</v>
      </c>
      <c r="F4">
        <v>35.9990234375</v>
      </c>
      <c r="G4">
        <v>35.447746276855469</v>
      </c>
      <c r="H4">
        <v>35.518924713134766</v>
      </c>
      <c r="I4">
        <v>34.790794372558594</v>
      </c>
      <c r="J4">
        <v>34.236412048339844</v>
      </c>
      <c r="K4">
        <v>33.529922485351562</v>
      </c>
      <c r="L4">
        <v>34.648033142089844</v>
      </c>
      <c r="M4">
        <v>34.366268157958984</v>
      </c>
      <c r="N4">
        <v>34.235450744628906</v>
      </c>
    </row>
    <row r="5" spans="1:14" x14ac:dyDescent="0.2">
      <c r="B5" s="6" t="s">
        <v>25</v>
      </c>
      <c r="C5">
        <v>26.81</v>
      </c>
      <c r="D5">
        <v>25.88</v>
      </c>
      <c r="E5">
        <v>26.88</v>
      </c>
      <c r="F5">
        <v>26.18</v>
      </c>
      <c r="G5">
        <v>26.12</v>
      </c>
      <c r="H5">
        <v>29.44</v>
      </c>
      <c r="I5">
        <v>25.96</v>
      </c>
      <c r="J5">
        <v>25.12</v>
      </c>
      <c r="K5">
        <v>26.05</v>
      </c>
      <c r="L5">
        <v>24.82</v>
      </c>
      <c r="M5">
        <v>25.26</v>
      </c>
      <c r="N5">
        <v>27.24</v>
      </c>
    </row>
    <row r="6" spans="1:14" x14ac:dyDescent="0.2">
      <c r="B6" s="6" t="s">
        <v>17</v>
      </c>
      <c r="C6">
        <v>27.01</v>
      </c>
      <c r="D6">
        <v>24.32</v>
      </c>
      <c r="E6">
        <v>29.48</v>
      </c>
      <c r="F6">
        <v>27.21</v>
      </c>
      <c r="G6">
        <v>23.23</v>
      </c>
      <c r="H6">
        <v>27.9</v>
      </c>
      <c r="I6">
        <v>26.13</v>
      </c>
      <c r="J6">
        <v>26.35</v>
      </c>
      <c r="K6">
        <v>26.23</v>
      </c>
      <c r="L6">
        <v>25.05</v>
      </c>
      <c r="M6">
        <v>25.93</v>
      </c>
      <c r="N6">
        <v>26.1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06BEA-9335-45BE-861E-05AB85FD7D2F}">
  <dimension ref="A1:O24"/>
  <sheetViews>
    <sheetView workbookViewId="0">
      <selection activeCell="E23" sqref="E23"/>
    </sheetView>
  </sheetViews>
  <sheetFormatPr baseColWidth="10" defaultColWidth="8.83203125" defaultRowHeight="15" x14ac:dyDescent="0.2"/>
  <cols>
    <col min="1" max="2" width="12.6640625" customWidth="1"/>
    <col min="3" max="3" width="10.83203125" customWidth="1"/>
    <col min="4" max="4" width="11.33203125" customWidth="1"/>
    <col min="5" max="5" width="11.1640625" customWidth="1"/>
  </cols>
  <sheetData>
    <row r="1" spans="1:15" x14ac:dyDescent="0.2">
      <c r="A1" t="s">
        <v>26</v>
      </c>
      <c r="B1" t="s">
        <v>30</v>
      </c>
      <c r="C1" t="s">
        <v>56</v>
      </c>
      <c r="H1" t="s">
        <v>280</v>
      </c>
    </row>
    <row r="2" spans="1:15" x14ac:dyDescent="0.2">
      <c r="A2" s="2" t="s">
        <v>27</v>
      </c>
      <c r="B2">
        <v>0.82174599999999998</v>
      </c>
      <c r="C2">
        <v>1.1144229999999999</v>
      </c>
      <c r="D2">
        <v>1.112395</v>
      </c>
      <c r="E2">
        <v>0.89732699999999999</v>
      </c>
      <c r="F2">
        <v>1.0540940000000001</v>
      </c>
      <c r="H2" s="2" t="s">
        <v>27</v>
      </c>
      <c r="I2" t="s">
        <v>281</v>
      </c>
      <c r="J2" t="s">
        <v>282</v>
      </c>
      <c r="K2" t="s">
        <v>281</v>
      </c>
      <c r="L2" t="s">
        <v>281</v>
      </c>
      <c r="M2" t="s">
        <v>282</v>
      </c>
    </row>
    <row r="3" spans="1:15" x14ac:dyDescent="0.2">
      <c r="A3" s="2" t="s">
        <v>28</v>
      </c>
      <c r="B3">
        <v>1.1879489999999999</v>
      </c>
      <c r="C3">
        <v>0.99038999999999999</v>
      </c>
      <c r="D3">
        <v>0.93104399999999998</v>
      </c>
      <c r="E3">
        <v>0.82003199999999998</v>
      </c>
      <c r="F3">
        <v>1.1995359999999999</v>
      </c>
      <c r="H3" s="2" t="s">
        <v>28</v>
      </c>
      <c r="I3" t="s">
        <v>282</v>
      </c>
      <c r="J3" t="s">
        <v>282</v>
      </c>
      <c r="K3" t="s">
        <v>282</v>
      </c>
      <c r="L3" t="s">
        <v>281</v>
      </c>
      <c r="M3" t="s">
        <v>281</v>
      </c>
    </row>
    <row r="4" spans="1:15" ht="16" x14ac:dyDescent="0.2">
      <c r="A4" s="3" t="s">
        <v>29</v>
      </c>
      <c r="B4">
        <v>1.6638770000000001</v>
      </c>
      <c r="C4">
        <v>1.9782150000000001</v>
      </c>
      <c r="D4">
        <v>1.8068759999999999</v>
      </c>
      <c r="E4">
        <v>1.9046890000000001</v>
      </c>
      <c r="F4">
        <v>1.7123870000000001</v>
      </c>
      <c r="H4" s="3" t="s">
        <v>29</v>
      </c>
      <c r="I4" t="s">
        <v>282</v>
      </c>
      <c r="J4" t="s">
        <v>282</v>
      </c>
      <c r="K4" t="s">
        <v>281</v>
      </c>
      <c r="L4" t="s">
        <v>281</v>
      </c>
      <c r="M4" t="s">
        <v>282</v>
      </c>
    </row>
    <row r="5" spans="1:15" ht="16" x14ac:dyDescent="0.2">
      <c r="A5" s="3" t="s">
        <v>14</v>
      </c>
      <c r="B5">
        <v>1.21804</v>
      </c>
      <c r="C5">
        <v>1.043801</v>
      </c>
      <c r="D5">
        <v>1.3330839999999999</v>
      </c>
      <c r="E5">
        <v>1.135284</v>
      </c>
      <c r="F5">
        <v>1.2363</v>
      </c>
      <c r="H5" s="3" t="s">
        <v>14</v>
      </c>
      <c r="I5" t="s">
        <v>282</v>
      </c>
      <c r="J5" t="s">
        <v>282</v>
      </c>
      <c r="K5" t="s">
        <v>281</v>
      </c>
      <c r="L5" t="s">
        <v>281</v>
      </c>
      <c r="M5" t="s">
        <v>281</v>
      </c>
    </row>
    <row r="6" spans="1:15" x14ac:dyDescent="0.2">
      <c r="B6" t="s">
        <v>31</v>
      </c>
      <c r="C6" t="s">
        <v>56</v>
      </c>
    </row>
    <row r="7" spans="1:15" x14ac:dyDescent="0.2">
      <c r="A7" s="2" t="s">
        <v>27</v>
      </c>
      <c r="B7" s="4">
        <v>1.3219609999999999</v>
      </c>
      <c r="C7" s="4">
        <v>1.161856</v>
      </c>
      <c r="D7" s="4">
        <v>0.85206599999999999</v>
      </c>
      <c r="E7" s="4">
        <v>0.79598999999999998</v>
      </c>
      <c r="F7" s="4">
        <v>0.86813099999999999</v>
      </c>
    </row>
    <row r="8" spans="1:15" x14ac:dyDescent="0.2">
      <c r="A8" s="2" t="s">
        <v>28</v>
      </c>
      <c r="B8" s="4">
        <v>1.1654329999999999</v>
      </c>
      <c r="C8" s="4">
        <v>1.0056050000000001</v>
      </c>
      <c r="D8" s="4">
        <v>0.42369600000000002</v>
      </c>
      <c r="E8" s="4">
        <v>0.85946800000000001</v>
      </c>
      <c r="F8" s="4">
        <v>0.93165699999999996</v>
      </c>
    </row>
    <row r="9" spans="1:15" ht="16" x14ac:dyDescent="0.2">
      <c r="A9" s="3" t="s">
        <v>29</v>
      </c>
      <c r="B9" s="4">
        <v>2.5782799999999999</v>
      </c>
      <c r="C9" s="4">
        <v>1.2801910000000001</v>
      </c>
      <c r="D9" s="4">
        <v>1.8840570000000001</v>
      </c>
      <c r="E9" s="4">
        <v>2.3219789999999998</v>
      </c>
      <c r="F9" s="4">
        <v>1.277514</v>
      </c>
    </row>
    <row r="10" spans="1:15" ht="16" x14ac:dyDescent="0.2">
      <c r="A10" s="3" t="s">
        <v>14</v>
      </c>
      <c r="B10" s="4">
        <v>0.96187599999999995</v>
      </c>
      <c r="C10" s="4">
        <v>0.64337500000000003</v>
      </c>
      <c r="D10" s="4">
        <v>0.65446599999999999</v>
      </c>
      <c r="E10" s="4">
        <v>0.95080299999999995</v>
      </c>
      <c r="F10" s="4">
        <v>1.158074</v>
      </c>
    </row>
    <row r="11" spans="1:15" x14ac:dyDescent="0.2">
      <c r="A11" s="3"/>
      <c r="B11" s="4"/>
      <c r="C11" s="4"/>
      <c r="D11" s="4"/>
      <c r="E11" s="4"/>
      <c r="F11" s="4"/>
    </row>
    <row r="14" spans="1:15" x14ac:dyDescent="0.2">
      <c r="K14" s="4"/>
      <c r="L14" s="4"/>
      <c r="M14" s="4"/>
      <c r="N14" s="4"/>
      <c r="O14" s="4"/>
    </row>
    <row r="24" spans="5:9" x14ac:dyDescent="0.2">
      <c r="E24" s="4"/>
      <c r="F24" s="4"/>
      <c r="G24" s="4"/>
      <c r="H24" s="4"/>
      <c r="I24" s="4"/>
    </row>
  </sheetData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CE542-A218-45C6-AF29-981730713645}">
  <dimension ref="A1:M10"/>
  <sheetViews>
    <sheetView workbookViewId="0">
      <selection activeCell="D30" sqref="D30"/>
    </sheetView>
  </sheetViews>
  <sheetFormatPr baseColWidth="10" defaultColWidth="13.5" defaultRowHeight="15" x14ac:dyDescent="0.2"/>
  <sheetData>
    <row r="1" spans="1:13" x14ac:dyDescent="0.2">
      <c r="A1" t="s">
        <v>32</v>
      </c>
      <c r="B1" t="s">
        <v>30</v>
      </c>
      <c r="C1" t="s">
        <v>56</v>
      </c>
      <c r="H1" t="s">
        <v>280</v>
      </c>
    </row>
    <row r="2" spans="1:13" x14ac:dyDescent="0.2">
      <c r="A2" s="2" t="s">
        <v>27</v>
      </c>
      <c r="B2" s="4">
        <v>0.98291600000000001</v>
      </c>
      <c r="C2" s="4">
        <v>1.190869</v>
      </c>
      <c r="D2" s="4">
        <v>0.91831399999999996</v>
      </c>
      <c r="E2" s="4">
        <v>0.96984599999999999</v>
      </c>
      <c r="F2" s="4">
        <v>0.93807200000000002</v>
      </c>
      <c r="H2" s="2" t="s">
        <v>27</v>
      </c>
      <c r="I2" t="s">
        <v>282</v>
      </c>
      <c r="J2" t="s">
        <v>282</v>
      </c>
      <c r="K2" t="s">
        <v>281</v>
      </c>
      <c r="L2" t="s">
        <v>282</v>
      </c>
      <c r="M2" t="s">
        <v>281</v>
      </c>
    </row>
    <row r="3" spans="1:13" x14ac:dyDescent="0.2">
      <c r="A3" s="2" t="s">
        <v>28</v>
      </c>
      <c r="B3" s="4">
        <v>1.0602560000000001</v>
      </c>
      <c r="C3" s="4">
        <v>1.253646</v>
      </c>
      <c r="D3" s="4">
        <v>1.1388199999999999</v>
      </c>
      <c r="E3" s="4">
        <v>1.0684530000000001</v>
      </c>
      <c r="F3" s="4">
        <v>1.1508080000000001</v>
      </c>
      <c r="H3" s="2" t="s">
        <v>28</v>
      </c>
      <c r="I3" t="s">
        <v>281</v>
      </c>
      <c r="J3" t="s">
        <v>282</v>
      </c>
      <c r="K3" t="s">
        <v>281</v>
      </c>
      <c r="L3" t="s">
        <v>281</v>
      </c>
      <c r="M3" t="s">
        <v>282</v>
      </c>
    </row>
    <row r="4" spans="1:13" ht="16" x14ac:dyDescent="0.2">
      <c r="A4" s="3" t="s">
        <v>29</v>
      </c>
      <c r="B4" s="4">
        <v>1.3174539999999999</v>
      </c>
      <c r="C4" s="4">
        <v>1.0795520000000001</v>
      </c>
      <c r="D4" s="4">
        <v>1.367929</v>
      </c>
      <c r="E4" s="4">
        <v>1.5757810000000001</v>
      </c>
      <c r="F4" s="4">
        <v>1.493689</v>
      </c>
      <c r="H4" s="3" t="s">
        <v>29</v>
      </c>
      <c r="I4" t="s">
        <v>281</v>
      </c>
      <c r="J4" t="s">
        <v>281</v>
      </c>
      <c r="K4" t="s">
        <v>281</v>
      </c>
      <c r="L4" t="s">
        <v>282</v>
      </c>
      <c r="M4" t="s">
        <v>282</v>
      </c>
    </row>
    <row r="5" spans="1:13" ht="16" x14ac:dyDescent="0.2">
      <c r="A5" s="3" t="s">
        <v>14</v>
      </c>
      <c r="B5" s="4">
        <v>0.97363200000000005</v>
      </c>
      <c r="C5" s="4">
        <v>0.86061799999999999</v>
      </c>
      <c r="D5" s="4">
        <v>0.85293799999999997</v>
      </c>
      <c r="E5" s="4">
        <v>0.96072900000000006</v>
      </c>
      <c r="F5" s="4">
        <v>0.94057299999999999</v>
      </c>
      <c r="H5" s="3" t="s">
        <v>14</v>
      </c>
      <c r="I5" t="s">
        <v>281</v>
      </c>
      <c r="J5" t="s">
        <v>282</v>
      </c>
      <c r="K5" t="s">
        <v>282</v>
      </c>
      <c r="L5" t="s">
        <v>281</v>
      </c>
      <c r="M5" t="s">
        <v>281</v>
      </c>
    </row>
    <row r="6" spans="1:13" x14ac:dyDescent="0.2">
      <c r="B6" t="s">
        <v>31</v>
      </c>
      <c r="C6" t="s">
        <v>56</v>
      </c>
    </row>
    <row r="7" spans="1:13" x14ac:dyDescent="0.2">
      <c r="A7" s="2" t="s">
        <v>27</v>
      </c>
      <c r="B7" s="4">
        <v>1.0283949999999999</v>
      </c>
      <c r="C7" s="4">
        <v>1.0970169999999999</v>
      </c>
      <c r="D7" s="4">
        <v>0.76059500000000002</v>
      </c>
      <c r="E7" s="4">
        <v>0.96083700000000005</v>
      </c>
      <c r="F7" s="4">
        <v>1.153159</v>
      </c>
    </row>
    <row r="8" spans="1:13" x14ac:dyDescent="0.2">
      <c r="A8" s="2" t="s">
        <v>28</v>
      </c>
      <c r="B8" s="4">
        <v>0.84176399999999996</v>
      </c>
      <c r="C8" s="4">
        <v>0.65949000000000002</v>
      </c>
      <c r="D8" s="4">
        <v>0.89569600000000005</v>
      </c>
      <c r="E8" s="4">
        <v>1.2578990000000001</v>
      </c>
      <c r="F8" s="4">
        <v>1.3818839999999999</v>
      </c>
    </row>
    <row r="9" spans="1:13" ht="16" x14ac:dyDescent="0.2">
      <c r="A9" s="3" t="s">
        <v>29</v>
      </c>
      <c r="B9" s="4">
        <v>1.3653329999999999</v>
      </c>
      <c r="C9" s="4">
        <v>1.044564</v>
      </c>
      <c r="D9" s="4">
        <v>1.566959</v>
      </c>
      <c r="E9" s="4">
        <v>1.4990270000000001</v>
      </c>
      <c r="F9" s="4">
        <v>1.1398790000000001</v>
      </c>
    </row>
    <row r="10" spans="1:13" ht="16" x14ac:dyDescent="0.2">
      <c r="A10" s="3" t="s">
        <v>14</v>
      </c>
      <c r="B10" s="4">
        <v>0.63903100000000002</v>
      </c>
      <c r="C10" s="4">
        <v>0.64036999999999999</v>
      </c>
      <c r="D10" s="4">
        <v>0.76413299999999995</v>
      </c>
      <c r="E10" s="4">
        <v>0.59252499999999997</v>
      </c>
      <c r="F10" s="4">
        <v>0.59798700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F2AF0-26F7-4356-B4EA-85428EBAF98D}">
  <dimension ref="A1:N5"/>
  <sheetViews>
    <sheetView workbookViewId="0">
      <selection activeCell="E29" sqref="E29"/>
    </sheetView>
  </sheetViews>
  <sheetFormatPr baseColWidth="10" defaultColWidth="8.83203125" defaultRowHeight="15" x14ac:dyDescent="0.2"/>
  <cols>
    <col min="1" max="1" width="12.6640625" customWidth="1"/>
  </cols>
  <sheetData>
    <row r="1" spans="1:14" x14ac:dyDescent="0.2">
      <c r="A1" t="s">
        <v>33</v>
      </c>
      <c r="B1" t="s">
        <v>58</v>
      </c>
      <c r="F1" t="s">
        <v>202</v>
      </c>
      <c r="I1" t="s">
        <v>280</v>
      </c>
    </row>
    <row r="2" spans="1:14" x14ac:dyDescent="0.2">
      <c r="A2" s="2" t="s">
        <v>27</v>
      </c>
      <c r="B2" s="4">
        <v>4.67099965332</v>
      </c>
      <c r="C2" s="4">
        <v>4.3846431829200005</v>
      </c>
      <c r="D2" s="4">
        <v>3.6056338718399998</v>
      </c>
      <c r="E2" s="4">
        <v>2.82815464932</v>
      </c>
      <c r="F2" s="4">
        <v>4.3208273908799999</v>
      </c>
      <c r="I2" s="2" t="s">
        <v>27</v>
      </c>
      <c r="J2" t="s">
        <v>282</v>
      </c>
      <c r="K2" t="s">
        <v>282</v>
      </c>
      <c r="L2" t="s">
        <v>281</v>
      </c>
      <c r="M2" t="s">
        <v>282</v>
      </c>
      <c r="N2" t="s">
        <v>281</v>
      </c>
    </row>
    <row r="3" spans="1:14" x14ac:dyDescent="0.2">
      <c r="A3" s="2" t="s">
        <v>28</v>
      </c>
      <c r="B3" s="4">
        <v>4.1853868056000003</v>
      </c>
      <c r="C3" s="4">
        <v>3.9748014305999999</v>
      </c>
      <c r="D3" s="4">
        <v>3.7376178840000001</v>
      </c>
      <c r="E3" s="4">
        <v>3.5426227636799998</v>
      </c>
      <c r="F3" s="4">
        <v>2.8911776493599999</v>
      </c>
      <c r="I3" s="2" t="s">
        <v>28</v>
      </c>
      <c r="J3" t="s">
        <v>281</v>
      </c>
      <c r="K3" t="s">
        <v>282</v>
      </c>
      <c r="L3" t="s">
        <v>281</v>
      </c>
      <c r="M3" t="s">
        <v>281</v>
      </c>
      <c r="N3" t="s">
        <v>282</v>
      </c>
    </row>
    <row r="4" spans="1:14" ht="16" x14ac:dyDescent="0.2">
      <c r="A4" s="3" t="s">
        <v>29</v>
      </c>
      <c r="B4" s="4">
        <v>1.51058191284</v>
      </c>
      <c r="C4" s="4">
        <v>2.6515919430000001</v>
      </c>
      <c r="D4" s="4">
        <v>1.3376224461600001</v>
      </c>
      <c r="E4" s="4">
        <v>1.85872462776</v>
      </c>
      <c r="F4" s="4">
        <v>1.34794856196</v>
      </c>
      <c r="I4" s="3" t="s">
        <v>29</v>
      </c>
      <c r="J4" t="s">
        <v>281</v>
      </c>
      <c r="K4" t="s">
        <v>281</v>
      </c>
      <c r="L4" t="s">
        <v>281</v>
      </c>
      <c r="M4" t="s">
        <v>282</v>
      </c>
      <c r="N4" t="s">
        <v>282</v>
      </c>
    </row>
    <row r="5" spans="1:14" ht="16" x14ac:dyDescent="0.2">
      <c r="A5" s="3" t="s">
        <v>14</v>
      </c>
      <c r="B5" s="4">
        <v>3.2804464492799998</v>
      </c>
      <c r="C5" s="4">
        <v>2.3346059536800001</v>
      </c>
      <c r="D5" s="4">
        <v>3.5563222094399998</v>
      </c>
      <c r="E5" s="4">
        <v>2.71745710236</v>
      </c>
      <c r="F5" s="4">
        <v>2.6277962911200001</v>
      </c>
      <c r="I5" s="3" t="s">
        <v>14</v>
      </c>
      <c r="J5" t="s">
        <v>281</v>
      </c>
      <c r="K5" t="s">
        <v>282</v>
      </c>
      <c r="L5" t="s">
        <v>282</v>
      </c>
      <c r="M5" t="s">
        <v>281</v>
      </c>
      <c r="N5" t="s">
        <v>28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BA4E3-4E24-4BD3-92FA-DB981C40D0DC}">
  <dimension ref="A1:M5"/>
  <sheetViews>
    <sheetView workbookViewId="0">
      <selection activeCell="G25" sqref="G25"/>
    </sheetView>
  </sheetViews>
  <sheetFormatPr baseColWidth="10" defaultColWidth="8.83203125" defaultRowHeight="15" x14ac:dyDescent="0.2"/>
  <cols>
    <col min="1" max="1" width="15.6640625" customWidth="1"/>
  </cols>
  <sheetData>
    <row r="1" spans="1:13" x14ac:dyDescent="0.2">
      <c r="A1" t="s">
        <v>34</v>
      </c>
      <c r="B1" t="s">
        <v>57</v>
      </c>
      <c r="F1" t="s">
        <v>202</v>
      </c>
      <c r="H1" t="s">
        <v>280</v>
      </c>
    </row>
    <row r="2" spans="1:13" x14ac:dyDescent="0.2">
      <c r="A2" s="2" t="s">
        <v>27</v>
      </c>
      <c r="B2" s="4">
        <v>0.38600001378619797</v>
      </c>
      <c r="C2" s="4">
        <v>7.4999980852502729E-2</v>
      </c>
      <c r="D2" s="4">
        <v>0.25700000587189914</v>
      </c>
      <c r="E2" s="4">
        <v>0.39899988792331603</v>
      </c>
      <c r="F2" s="4">
        <v>0.15900005131529266</v>
      </c>
      <c r="H2" s="2" t="s">
        <v>27</v>
      </c>
      <c r="I2" t="s">
        <v>282</v>
      </c>
      <c r="J2" t="s">
        <v>282</v>
      </c>
      <c r="K2" t="s">
        <v>281</v>
      </c>
      <c r="L2" t="s">
        <v>282</v>
      </c>
      <c r="M2" t="s">
        <v>281</v>
      </c>
    </row>
    <row r="3" spans="1:13" x14ac:dyDescent="0.2">
      <c r="A3" s="2" t="s">
        <v>28</v>
      </c>
      <c r="B3" s="4">
        <v>0.40599995762020608</v>
      </c>
      <c r="C3" s="4">
        <v>0.36400005003879282</v>
      </c>
      <c r="D3" s="4">
        <v>0.46539600470875248</v>
      </c>
      <c r="E3" s="4">
        <v>0.55091791825346226</v>
      </c>
      <c r="F3" s="4">
        <v>0.81460423016721384</v>
      </c>
      <c r="H3" s="2" t="s">
        <v>28</v>
      </c>
      <c r="I3" t="s">
        <v>281</v>
      </c>
      <c r="J3" t="s">
        <v>282</v>
      </c>
      <c r="K3" t="s">
        <v>281</v>
      </c>
      <c r="L3" t="s">
        <v>281</v>
      </c>
      <c r="M3" t="s">
        <v>282</v>
      </c>
    </row>
    <row r="4" spans="1:13" ht="16" x14ac:dyDescent="0.2">
      <c r="A4" s="3" t="s">
        <v>29</v>
      </c>
      <c r="B4" s="4">
        <v>1.1616515967353263</v>
      </c>
      <c r="C4" s="4">
        <v>0.60599990656021341</v>
      </c>
      <c r="D4" s="4">
        <v>2.8575188775175451</v>
      </c>
      <c r="E4" s="4">
        <v>1.0810488028857066</v>
      </c>
      <c r="F4" s="4">
        <v>1.9257403890414022</v>
      </c>
      <c r="H4" s="3" t="s">
        <v>29</v>
      </c>
      <c r="I4" t="s">
        <v>281</v>
      </c>
      <c r="J4" t="s">
        <v>281</v>
      </c>
      <c r="K4" t="s">
        <v>281</v>
      </c>
      <c r="L4" t="s">
        <v>282</v>
      </c>
      <c r="M4" t="s">
        <v>282</v>
      </c>
    </row>
    <row r="5" spans="1:13" ht="16" x14ac:dyDescent="0.2">
      <c r="A5" s="3" t="s">
        <v>14</v>
      </c>
      <c r="B5" s="4">
        <v>0.21799987286061823</v>
      </c>
      <c r="C5" s="4">
        <v>0.40299992775011034</v>
      </c>
      <c r="D5" s="4">
        <v>0.69416698302587121</v>
      </c>
      <c r="E5" s="4">
        <v>0.21599985294722107</v>
      </c>
      <c r="F5" s="4">
        <v>0.38455527129322964</v>
      </c>
      <c r="H5" s="3" t="s">
        <v>14</v>
      </c>
      <c r="I5" t="s">
        <v>281</v>
      </c>
      <c r="J5" t="s">
        <v>282</v>
      </c>
      <c r="K5" t="s">
        <v>282</v>
      </c>
      <c r="L5" t="s">
        <v>281</v>
      </c>
      <c r="M5" t="s">
        <v>28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9A499-C85B-4BAB-AC80-D99696E5F7F5}">
  <dimension ref="A1:Y20"/>
  <sheetViews>
    <sheetView workbookViewId="0">
      <selection activeCell="E34" sqref="E34"/>
    </sheetView>
  </sheetViews>
  <sheetFormatPr baseColWidth="10" defaultColWidth="8.83203125" defaultRowHeight="15" x14ac:dyDescent="0.2"/>
  <cols>
    <col min="8" max="8" width="10" customWidth="1"/>
    <col min="26" max="26" width="10.5" customWidth="1"/>
  </cols>
  <sheetData>
    <row r="1" spans="1:25" x14ac:dyDescent="0.2">
      <c r="A1" t="s">
        <v>35</v>
      </c>
      <c r="B1" t="s">
        <v>53</v>
      </c>
      <c r="E1" t="s">
        <v>280</v>
      </c>
    </row>
    <row r="2" spans="1:25" x14ac:dyDescent="0.2">
      <c r="B2" s="5" t="s">
        <v>36</v>
      </c>
      <c r="C2" s="5" t="s">
        <v>5</v>
      </c>
      <c r="E2" t="s">
        <v>283</v>
      </c>
    </row>
    <row r="3" spans="1:25" x14ac:dyDescent="0.2">
      <c r="B3" s="4">
        <v>36.870640000000002</v>
      </c>
      <c r="C3" s="4">
        <v>21.399730000000002</v>
      </c>
    </row>
    <row r="4" spans="1:25" x14ac:dyDescent="0.2">
      <c r="B4" s="4">
        <v>29.33691</v>
      </c>
      <c r="C4" s="4">
        <v>28.29457</v>
      </c>
      <c r="E4" s="4"/>
      <c r="W4" s="4"/>
    </row>
    <row r="5" spans="1:25" x14ac:dyDescent="0.2">
      <c r="B5" s="4">
        <v>28.06484</v>
      </c>
      <c r="C5" s="4">
        <v>29.035250000000001</v>
      </c>
      <c r="E5" s="4"/>
      <c r="W5" s="4"/>
    </row>
    <row r="6" spans="1:25" x14ac:dyDescent="0.2">
      <c r="B6" s="4">
        <v>37.68</v>
      </c>
      <c r="C6" s="4">
        <v>32.234810000000003</v>
      </c>
      <c r="E6" s="4"/>
      <c r="W6" s="4"/>
    </row>
    <row r="7" spans="1:25" x14ac:dyDescent="0.2">
      <c r="B7" s="4">
        <v>39.053730000000002</v>
      </c>
      <c r="C7" s="4">
        <v>26.50177</v>
      </c>
      <c r="Y7" s="4"/>
    </row>
    <row r="8" spans="1:25" x14ac:dyDescent="0.2">
      <c r="B8" s="4">
        <v>29.050999999999998</v>
      </c>
      <c r="C8" s="4">
        <v>26.523890000000002</v>
      </c>
      <c r="Y8" s="4"/>
    </row>
    <row r="9" spans="1:25" x14ac:dyDescent="0.2">
      <c r="B9" s="4">
        <v>25.714289999999998</v>
      </c>
      <c r="C9" s="4">
        <v>23.52431</v>
      </c>
      <c r="Y9" s="4"/>
    </row>
    <row r="10" spans="1:25" x14ac:dyDescent="0.2">
      <c r="B10" s="4">
        <v>47.053339999999999</v>
      </c>
      <c r="C10" s="4">
        <v>33.545310000000001</v>
      </c>
      <c r="Y10" s="4"/>
    </row>
    <row r="11" spans="1:25" x14ac:dyDescent="0.2">
      <c r="B11" s="4">
        <v>2.34</v>
      </c>
      <c r="C11" s="4">
        <v>27.065770000000001</v>
      </c>
      <c r="Y11" s="4"/>
    </row>
    <row r="12" spans="1:25" x14ac:dyDescent="0.2">
      <c r="B12" s="4">
        <v>36.296660000000003</v>
      </c>
      <c r="C12" s="4">
        <v>33.4345</v>
      </c>
      <c r="Y12" s="4"/>
    </row>
    <row r="13" spans="1:25" x14ac:dyDescent="0.2">
      <c r="B13" s="4">
        <v>33.24689</v>
      </c>
      <c r="C13" s="4">
        <v>26.820049999999998</v>
      </c>
      <c r="Y13" s="4"/>
    </row>
    <row r="14" spans="1:25" x14ac:dyDescent="0.2">
      <c r="B14" s="4">
        <v>32.883319999999998</v>
      </c>
      <c r="C14" s="4">
        <v>23.73368</v>
      </c>
      <c r="Y14" s="4"/>
    </row>
    <row r="15" spans="1:25" x14ac:dyDescent="0.2">
      <c r="B15" s="4">
        <v>39.5944</v>
      </c>
      <c r="C15" s="4">
        <v>0</v>
      </c>
      <c r="Y15" s="4"/>
    </row>
    <row r="16" spans="1:25" x14ac:dyDescent="0.2">
      <c r="B16" s="4"/>
      <c r="C16" s="4">
        <v>27.953410000000002</v>
      </c>
      <c r="Y16" s="4"/>
    </row>
    <row r="17" spans="2:25" x14ac:dyDescent="0.2">
      <c r="B17" s="4"/>
      <c r="C17" s="4">
        <v>31.32648</v>
      </c>
      <c r="Y17" s="4"/>
    </row>
    <row r="18" spans="2:25" x14ac:dyDescent="0.2">
      <c r="B18" s="4"/>
      <c r="C18" s="4">
        <v>23.095469999999999</v>
      </c>
      <c r="Y18" s="4"/>
    </row>
    <row r="19" spans="2:25" x14ac:dyDescent="0.2">
      <c r="B19" s="4"/>
      <c r="C19" s="4">
        <v>27.375450000000001</v>
      </c>
      <c r="Y19" s="4"/>
    </row>
    <row r="20" spans="2:25" x14ac:dyDescent="0.2">
      <c r="B20" s="4"/>
      <c r="C20" s="4">
        <v>24.18490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1C78F-3C5F-4F50-8B15-E29AD6EAC7F0}">
  <dimension ref="A1:E7"/>
  <sheetViews>
    <sheetView workbookViewId="0">
      <selection activeCell="E30" sqref="E30"/>
    </sheetView>
  </sheetViews>
  <sheetFormatPr baseColWidth="10" defaultColWidth="8.83203125" defaultRowHeight="15" x14ac:dyDescent="0.2"/>
  <sheetData>
    <row r="1" spans="1:5" x14ac:dyDescent="0.2">
      <c r="A1" t="s">
        <v>37</v>
      </c>
      <c r="B1" t="s">
        <v>52</v>
      </c>
      <c r="E1" t="s">
        <v>280</v>
      </c>
    </row>
    <row r="2" spans="1:5" x14ac:dyDescent="0.2">
      <c r="B2" s="5" t="s">
        <v>36</v>
      </c>
      <c r="C2" s="5" t="s">
        <v>5</v>
      </c>
      <c r="E2" t="s">
        <v>283</v>
      </c>
    </row>
    <row r="3" spans="1:5" x14ac:dyDescent="0.2">
      <c r="B3" s="4">
        <v>37.100239999999999</v>
      </c>
      <c r="C3" s="4">
        <v>20.312439999999999</v>
      </c>
    </row>
    <row r="4" spans="1:5" x14ac:dyDescent="0.2">
      <c r="B4" s="4">
        <v>44.79927</v>
      </c>
      <c r="C4" s="4">
        <v>18.127009999999999</v>
      </c>
    </row>
    <row r="5" spans="1:5" x14ac:dyDescent="0.2">
      <c r="B5" s="4">
        <v>29.08745</v>
      </c>
      <c r="C5" s="4">
        <v>21.798690000000001</v>
      </c>
    </row>
    <row r="6" spans="1:5" x14ac:dyDescent="0.2">
      <c r="B6" s="4">
        <v>37.292430000000003</v>
      </c>
      <c r="C6" s="4">
        <v>27.06701</v>
      </c>
    </row>
    <row r="7" spans="1:5" x14ac:dyDescent="0.2">
      <c r="B7" s="4"/>
      <c r="C7" s="4">
        <v>28.5151600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D1448-CCE7-44D4-8723-6D43188795D9}">
  <dimension ref="A1:O4"/>
  <sheetViews>
    <sheetView workbookViewId="0">
      <selection activeCell="H31" sqref="H31"/>
    </sheetView>
  </sheetViews>
  <sheetFormatPr baseColWidth="10" defaultColWidth="8.83203125" defaultRowHeight="15" x14ac:dyDescent="0.2"/>
  <sheetData>
    <row r="1" spans="1:15" x14ac:dyDescent="0.2">
      <c r="A1" s="5" t="s">
        <v>38</v>
      </c>
      <c r="B1" t="s">
        <v>279</v>
      </c>
    </row>
    <row r="2" spans="1:15" x14ac:dyDescent="0.2">
      <c r="A2" s="4"/>
      <c r="C2" s="73" t="s">
        <v>36</v>
      </c>
      <c r="D2" s="73"/>
      <c r="E2" s="73"/>
      <c r="F2" s="73"/>
      <c r="G2" s="73"/>
      <c r="H2" s="73" t="s">
        <v>5</v>
      </c>
      <c r="I2" s="73"/>
      <c r="J2" s="73"/>
      <c r="K2" s="73"/>
      <c r="L2" s="73"/>
      <c r="O2" t="s">
        <v>280</v>
      </c>
    </row>
    <row r="3" spans="1:15" x14ac:dyDescent="0.2">
      <c r="A3" s="4"/>
      <c r="B3" t="s">
        <v>39</v>
      </c>
      <c r="C3" s="4">
        <v>97.386210000000005</v>
      </c>
      <c r="D3" s="4">
        <v>108.2992</v>
      </c>
      <c r="E3" s="4">
        <v>118.18680000000001</v>
      </c>
      <c r="F3" s="4">
        <v>76.127759999999995</v>
      </c>
      <c r="G3" s="4"/>
      <c r="H3" s="4">
        <v>51.068570000000001</v>
      </c>
      <c r="I3" s="4">
        <v>48.562959999999997</v>
      </c>
      <c r="J3" s="4">
        <v>49.340670000000003</v>
      </c>
      <c r="K3" s="4">
        <v>35.834229999999998</v>
      </c>
      <c r="L3" s="4">
        <v>50.745570000000001</v>
      </c>
      <c r="O3" t="s">
        <v>283</v>
      </c>
    </row>
    <row r="4" spans="1:15" x14ac:dyDescent="0.2">
      <c r="B4" t="s">
        <v>40</v>
      </c>
      <c r="C4" s="4">
        <v>29.709769999999999</v>
      </c>
      <c r="D4" s="4">
        <v>32.654409999999999</v>
      </c>
      <c r="E4" s="4">
        <v>33.97777</v>
      </c>
      <c r="F4" s="4">
        <v>22.691569999999999</v>
      </c>
      <c r="G4" s="4"/>
      <c r="H4" s="4">
        <v>32.826880000000003</v>
      </c>
      <c r="I4" s="4">
        <v>30.236609999999999</v>
      </c>
      <c r="J4" s="4">
        <v>27.386050000000001</v>
      </c>
      <c r="K4" s="4">
        <v>33.294130000000003</v>
      </c>
      <c r="L4" s="4">
        <v>23.566490000000002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76679-D0EA-4D23-837E-BA90C6B135DF}">
  <dimension ref="A1:E20"/>
  <sheetViews>
    <sheetView workbookViewId="0">
      <selection activeCell="I26" sqref="I26"/>
    </sheetView>
  </sheetViews>
  <sheetFormatPr baseColWidth="10" defaultColWidth="8.83203125" defaultRowHeight="15" x14ac:dyDescent="0.2"/>
  <sheetData>
    <row r="1" spans="1:5" x14ac:dyDescent="0.2">
      <c r="A1" t="s">
        <v>41</v>
      </c>
      <c r="B1" t="s">
        <v>54</v>
      </c>
    </row>
    <row r="2" spans="1:5" x14ac:dyDescent="0.2">
      <c r="B2" s="5" t="s">
        <v>36</v>
      </c>
      <c r="C2" s="5" t="s">
        <v>5</v>
      </c>
      <c r="E2" t="s">
        <v>280</v>
      </c>
    </row>
    <row r="3" spans="1:5" x14ac:dyDescent="0.2">
      <c r="B3" s="4">
        <v>0.15588399999999999</v>
      </c>
      <c r="C3" s="4">
        <v>-2.5839999999999998E-2</v>
      </c>
      <c r="E3" t="s">
        <v>283</v>
      </c>
    </row>
    <row r="4" spans="1:5" x14ac:dyDescent="0.2">
      <c r="B4" s="4">
        <v>0.28768300000000002</v>
      </c>
      <c r="C4" s="4">
        <v>8.8164000000000006E-2</v>
      </c>
    </row>
    <row r="5" spans="1:5" x14ac:dyDescent="0.2">
      <c r="B5" s="4">
        <v>0.281254</v>
      </c>
      <c r="C5" s="4">
        <v>0.18046400000000001</v>
      </c>
    </row>
    <row r="6" spans="1:5" x14ac:dyDescent="0.2">
      <c r="B6" s="4">
        <v>0.25913700000000001</v>
      </c>
      <c r="C6" s="4">
        <v>0.340532</v>
      </c>
    </row>
    <row r="7" spans="1:5" x14ac:dyDescent="0.2">
      <c r="B7" s="4">
        <v>0.289412</v>
      </c>
      <c r="C7" s="4">
        <v>0.12957099999999999</v>
      </c>
    </row>
    <row r="8" spans="1:5" x14ac:dyDescent="0.2">
      <c r="B8" s="4">
        <v>0.33823900000000001</v>
      </c>
      <c r="C8" s="4">
        <v>5.4559000000000003E-2</v>
      </c>
    </row>
    <row r="9" spans="1:5" x14ac:dyDescent="0.2">
      <c r="B9" s="4">
        <v>0.32432299999999997</v>
      </c>
      <c r="C9" s="4">
        <v>7.6923000000000005E-2</v>
      </c>
    </row>
    <row r="10" spans="1:5" x14ac:dyDescent="0.2">
      <c r="B10" s="4">
        <v>-8.5930000000000006E-2</v>
      </c>
      <c r="C10" s="4">
        <v>6.8655999999999995E-2</v>
      </c>
    </row>
    <row r="11" spans="1:5" x14ac:dyDescent="0.2">
      <c r="B11" s="4">
        <v>0.165578</v>
      </c>
      <c r="C11" s="4">
        <v>0.111262</v>
      </c>
    </row>
    <row r="12" spans="1:5" x14ac:dyDescent="0.2">
      <c r="B12" s="4">
        <v>0.26220100000000002</v>
      </c>
      <c r="C12" s="4">
        <v>2.1656000000000002E-2</v>
      </c>
    </row>
    <row r="13" spans="1:5" x14ac:dyDescent="0.2">
      <c r="B13" s="4">
        <v>0.14782000000000001</v>
      </c>
      <c r="C13" s="4">
        <v>0.12762000000000001</v>
      </c>
    </row>
    <row r="14" spans="1:5" x14ac:dyDescent="0.2">
      <c r="B14" s="4">
        <v>0.139122</v>
      </c>
      <c r="C14" s="4">
        <v>4.052E-2</v>
      </c>
    </row>
    <row r="15" spans="1:5" x14ac:dyDescent="0.2">
      <c r="B15" s="4">
        <v>0.28942200000000001</v>
      </c>
      <c r="C15" s="4">
        <v>0.18351600000000001</v>
      </c>
    </row>
    <row r="16" spans="1:5" x14ac:dyDescent="0.2">
      <c r="B16" s="4"/>
      <c r="C16" s="4">
        <v>0.16972300000000001</v>
      </c>
    </row>
    <row r="17" spans="2:3" x14ac:dyDescent="0.2">
      <c r="B17" s="4"/>
      <c r="C17" s="4">
        <v>0.16626299999999999</v>
      </c>
    </row>
    <row r="18" spans="2:3" x14ac:dyDescent="0.2">
      <c r="B18" s="4"/>
      <c r="C18" s="4">
        <v>0.139241</v>
      </c>
    </row>
    <row r="19" spans="2:3" x14ac:dyDescent="0.2">
      <c r="B19" s="4"/>
      <c r="C19" s="4">
        <v>0.27314699999999997</v>
      </c>
    </row>
    <row r="20" spans="2:3" x14ac:dyDescent="0.2">
      <c r="B20" s="4"/>
      <c r="C20" s="4">
        <v>0.295362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0BEF9-E8FB-4C64-846D-D854F4F7DFFD}">
  <dimension ref="A1:AE8"/>
  <sheetViews>
    <sheetView workbookViewId="0">
      <selection activeCell="D15" sqref="D15"/>
    </sheetView>
  </sheetViews>
  <sheetFormatPr baseColWidth="10" defaultColWidth="8.83203125" defaultRowHeight="15" x14ac:dyDescent="0.2"/>
  <sheetData>
    <row r="1" spans="1:31" x14ac:dyDescent="0.2">
      <c r="A1" s="8" t="s">
        <v>82</v>
      </c>
      <c r="B1" s="8" t="s">
        <v>83</v>
      </c>
      <c r="C1" s="8" t="s">
        <v>84</v>
      </c>
      <c r="D1" s="8" t="s">
        <v>85</v>
      </c>
      <c r="E1" s="8" t="s">
        <v>86</v>
      </c>
      <c r="F1" s="8" t="s">
        <v>87</v>
      </c>
      <c r="G1" s="8" t="s">
        <v>88</v>
      </c>
      <c r="H1" s="8" t="s">
        <v>89</v>
      </c>
      <c r="I1" s="8" t="s">
        <v>90</v>
      </c>
      <c r="J1" s="8" t="s">
        <v>91</v>
      </c>
      <c r="K1" s="8" t="s">
        <v>92</v>
      </c>
      <c r="L1" s="8" t="s">
        <v>93</v>
      </c>
      <c r="M1" s="8" t="s">
        <v>94</v>
      </c>
      <c r="N1" s="8" t="s">
        <v>95</v>
      </c>
      <c r="O1" s="8" t="s">
        <v>96</v>
      </c>
      <c r="P1" s="8" t="s">
        <v>97</v>
      </c>
      <c r="Q1" s="8" t="s">
        <v>98</v>
      </c>
      <c r="R1" s="8" t="s">
        <v>99</v>
      </c>
      <c r="S1" s="8" t="s">
        <v>100</v>
      </c>
      <c r="T1" s="8" t="s">
        <v>101</v>
      </c>
      <c r="U1" s="8" t="s">
        <v>102</v>
      </c>
      <c r="V1" s="8" t="s">
        <v>103</v>
      </c>
      <c r="W1" s="8" t="s">
        <v>104</v>
      </c>
      <c r="X1" s="8" t="s">
        <v>105</v>
      </c>
      <c r="Y1" s="8" t="s">
        <v>106</v>
      </c>
      <c r="Z1" s="8" t="s">
        <v>107</v>
      </c>
      <c r="AA1" s="8" t="s">
        <v>108</v>
      </c>
      <c r="AB1" s="8" t="s">
        <v>109</v>
      </c>
      <c r="AC1" s="8" t="s">
        <v>110</v>
      </c>
      <c r="AD1" s="8" t="s">
        <v>111</v>
      </c>
      <c r="AE1" s="8" t="s">
        <v>112</v>
      </c>
    </row>
    <row r="2" spans="1:31" x14ac:dyDescent="0.2">
      <c r="A2" s="8">
        <v>0</v>
      </c>
      <c r="B2" s="8">
        <v>-16776961</v>
      </c>
      <c r="C2" s="8" t="s">
        <v>141</v>
      </c>
      <c r="D2" s="8" t="s">
        <v>114</v>
      </c>
      <c r="E2" s="8"/>
      <c r="F2" s="8" t="s">
        <v>115</v>
      </c>
      <c r="G2" s="8" t="s">
        <v>142</v>
      </c>
      <c r="H2" s="8" t="s">
        <v>143</v>
      </c>
      <c r="I2" s="8" t="s">
        <v>5</v>
      </c>
      <c r="J2" s="8" t="s">
        <v>144</v>
      </c>
      <c r="K2" s="8" t="s">
        <v>141</v>
      </c>
      <c r="L2" s="8" t="s">
        <v>120</v>
      </c>
      <c r="M2" s="8">
        <v>1</v>
      </c>
      <c r="N2" s="8">
        <v>200</v>
      </c>
      <c r="O2" s="8">
        <v>1.4399</v>
      </c>
      <c r="P2" s="8" t="s">
        <v>145</v>
      </c>
      <c r="Q2" s="9">
        <v>4.6000000000000003E-11</v>
      </c>
      <c r="R2" s="9">
        <v>51100</v>
      </c>
      <c r="S2" s="9">
        <v>180.2</v>
      </c>
      <c r="T2" s="8" t="s">
        <v>146</v>
      </c>
      <c r="U2" s="8" t="s">
        <v>147</v>
      </c>
      <c r="V2" s="8">
        <v>1.8778999999999999</v>
      </c>
      <c r="W2" s="8">
        <v>3.3999999999999998E-3</v>
      </c>
      <c r="X2" s="9">
        <v>1.022E-2</v>
      </c>
      <c r="Y2" s="8">
        <v>1.8778999999999999</v>
      </c>
      <c r="Z2" s="8">
        <v>100</v>
      </c>
      <c r="AA2" s="8">
        <v>0.1434</v>
      </c>
      <c r="AB2" s="8">
        <v>0.99980000000000002</v>
      </c>
      <c r="AC2" s="8" t="s">
        <v>145</v>
      </c>
      <c r="AD2" s="8">
        <v>0</v>
      </c>
      <c r="AE2" s="8">
        <v>0</v>
      </c>
    </row>
    <row r="3" spans="1:31" x14ac:dyDescent="0.2">
      <c r="A3" s="8">
        <v>1</v>
      </c>
      <c r="B3" s="8">
        <v>-16776961</v>
      </c>
      <c r="C3" s="8" t="s">
        <v>119</v>
      </c>
      <c r="D3" s="8" t="s">
        <v>114</v>
      </c>
      <c r="E3" s="8"/>
      <c r="F3" s="8" t="s">
        <v>115</v>
      </c>
      <c r="G3" s="8" t="s">
        <v>148</v>
      </c>
      <c r="H3" s="8" t="s">
        <v>149</v>
      </c>
      <c r="I3" s="8" t="s">
        <v>5</v>
      </c>
      <c r="J3" s="8" t="s">
        <v>150</v>
      </c>
      <c r="K3" s="8" t="s">
        <v>119</v>
      </c>
      <c r="L3" s="8" t="s">
        <v>120</v>
      </c>
      <c r="M3" s="8">
        <v>1</v>
      </c>
      <c r="N3" s="8">
        <v>66.7</v>
      </c>
      <c r="O3" s="8">
        <v>0.73350000000000004</v>
      </c>
      <c r="P3" s="8" t="s">
        <v>145</v>
      </c>
      <c r="Q3" s="9">
        <v>4.6000000000000003E-11</v>
      </c>
      <c r="R3" s="9">
        <v>51100</v>
      </c>
      <c r="S3" s="9">
        <v>180.2</v>
      </c>
      <c r="T3" s="8" t="s">
        <v>146</v>
      </c>
      <c r="U3" s="8" t="s">
        <v>147</v>
      </c>
      <c r="V3" s="8">
        <v>1.9164000000000001</v>
      </c>
      <c r="W3" s="8">
        <v>5.7999999999999996E-3</v>
      </c>
      <c r="X3" s="9">
        <v>3.4069999999999999E-3</v>
      </c>
      <c r="Y3" s="8">
        <v>1.9164000000000001</v>
      </c>
      <c r="Z3" s="8">
        <v>100</v>
      </c>
      <c r="AA3" s="8">
        <v>0.1434</v>
      </c>
      <c r="AB3" s="8">
        <v>0.99980000000000002</v>
      </c>
      <c r="AC3" s="8" t="s">
        <v>145</v>
      </c>
      <c r="AD3" s="8">
        <v>0</v>
      </c>
      <c r="AE3" s="8">
        <v>0</v>
      </c>
    </row>
    <row r="4" spans="1:31" x14ac:dyDescent="0.2">
      <c r="A4" s="8">
        <v>2</v>
      </c>
      <c r="B4" s="8">
        <v>-16776961</v>
      </c>
      <c r="C4" s="8" t="s">
        <v>124</v>
      </c>
      <c r="D4" s="8" t="s">
        <v>114</v>
      </c>
      <c r="E4" s="8"/>
      <c r="F4" s="8" t="s">
        <v>115</v>
      </c>
      <c r="G4" s="8" t="s">
        <v>151</v>
      </c>
      <c r="H4" s="8" t="s">
        <v>152</v>
      </c>
      <c r="I4" s="8" t="s">
        <v>5</v>
      </c>
      <c r="J4" s="8" t="s">
        <v>153</v>
      </c>
      <c r="K4" s="8" t="s">
        <v>124</v>
      </c>
      <c r="L4" s="8" t="s">
        <v>120</v>
      </c>
      <c r="M4" s="8">
        <v>1</v>
      </c>
      <c r="N4" s="8">
        <v>22.2</v>
      </c>
      <c r="O4" s="8">
        <v>0.30549999999999999</v>
      </c>
      <c r="P4" s="8" t="s">
        <v>145</v>
      </c>
      <c r="Q4" s="9">
        <v>4.6000000000000003E-11</v>
      </c>
      <c r="R4" s="9">
        <v>51100</v>
      </c>
      <c r="S4" s="9">
        <v>180.2</v>
      </c>
      <c r="T4" s="8" t="s">
        <v>146</v>
      </c>
      <c r="U4" s="8" t="s">
        <v>147</v>
      </c>
      <c r="V4" s="8">
        <v>2.0024000000000002</v>
      </c>
      <c r="W4" s="8">
        <v>7.4000000000000003E-3</v>
      </c>
      <c r="X4" s="9">
        <v>1.1349999999999999E-3</v>
      </c>
      <c r="Y4" s="8">
        <v>2.0024000000000002</v>
      </c>
      <c r="Z4" s="8">
        <v>100</v>
      </c>
      <c r="AA4" s="8">
        <v>0.1434</v>
      </c>
      <c r="AB4" s="8">
        <v>0.99980000000000002</v>
      </c>
      <c r="AC4" s="8" t="s">
        <v>145</v>
      </c>
      <c r="AD4" s="8">
        <v>0</v>
      </c>
      <c r="AE4" s="8">
        <v>0</v>
      </c>
    </row>
    <row r="5" spans="1:31" x14ac:dyDescent="0.2">
      <c r="A5" s="8">
        <v>3</v>
      </c>
      <c r="B5" s="8">
        <v>-16776961</v>
      </c>
      <c r="C5" s="8" t="s">
        <v>128</v>
      </c>
      <c r="D5" s="8" t="s">
        <v>114</v>
      </c>
      <c r="E5" s="8"/>
      <c r="F5" s="8" t="s">
        <v>115</v>
      </c>
      <c r="G5" s="8" t="s">
        <v>154</v>
      </c>
      <c r="H5" s="8" t="s">
        <v>155</v>
      </c>
      <c r="I5" s="8" t="s">
        <v>5</v>
      </c>
      <c r="J5" s="8" t="s">
        <v>156</v>
      </c>
      <c r="K5" s="8" t="s">
        <v>128</v>
      </c>
      <c r="L5" s="8" t="s">
        <v>120</v>
      </c>
      <c r="M5" s="8">
        <v>1</v>
      </c>
      <c r="N5" s="8">
        <v>7.41</v>
      </c>
      <c r="O5" s="8">
        <v>7.4099999999999999E-2</v>
      </c>
      <c r="P5" s="8" t="s">
        <v>145</v>
      </c>
      <c r="Q5" s="9">
        <v>4.6000000000000003E-11</v>
      </c>
      <c r="R5" s="9">
        <v>51100</v>
      </c>
      <c r="S5" s="9">
        <v>180.2</v>
      </c>
      <c r="T5" s="8" t="s">
        <v>146</v>
      </c>
      <c r="U5" s="8" t="s">
        <v>147</v>
      </c>
      <c r="V5" s="8">
        <v>1.3465</v>
      </c>
      <c r="W5" s="8">
        <v>8.2000000000000007E-3</v>
      </c>
      <c r="X5" s="9">
        <v>3.7849999999999998E-4</v>
      </c>
      <c r="Y5" s="8">
        <v>1.3465</v>
      </c>
      <c r="Z5" s="8">
        <v>100</v>
      </c>
      <c r="AA5" s="8">
        <v>0.1434</v>
      </c>
      <c r="AB5" s="8">
        <v>0.99980000000000002</v>
      </c>
      <c r="AC5" s="8" t="s">
        <v>145</v>
      </c>
      <c r="AD5" s="8">
        <v>0</v>
      </c>
      <c r="AE5" s="8">
        <v>0</v>
      </c>
    </row>
    <row r="6" spans="1:31" x14ac:dyDescent="0.2">
      <c r="A6" s="8">
        <v>4</v>
      </c>
      <c r="B6" s="8">
        <v>-16776961</v>
      </c>
      <c r="C6" s="8" t="s">
        <v>132</v>
      </c>
      <c r="D6" s="8" t="s">
        <v>114</v>
      </c>
      <c r="E6" s="8"/>
      <c r="F6" s="8" t="s">
        <v>115</v>
      </c>
      <c r="G6" s="8" t="s">
        <v>157</v>
      </c>
      <c r="H6" s="8" t="s">
        <v>158</v>
      </c>
      <c r="I6" s="8" t="s">
        <v>5</v>
      </c>
      <c r="J6" s="8" t="s">
        <v>159</v>
      </c>
      <c r="K6" s="8" t="s">
        <v>132</v>
      </c>
      <c r="L6" s="8" t="s">
        <v>120</v>
      </c>
      <c r="M6" s="8">
        <v>1</v>
      </c>
      <c r="N6" s="8">
        <v>2.4700000000000002</v>
      </c>
      <c r="O6" s="8">
        <v>2.1399999999999999E-2</v>
      </c>
      <c r="P6" s="8" t="s">
        <v>145</v>
      </c>
      <c r="Q6" s="9">
        <v>4.6000000000000003E-11</v>
      </c>
      <c r="R6" s="9">
        <v>51100</v>
      </c>
      <c r="S6" s="9">
        <v>180.2</v>
      </c>
      <c r="T6" s="8" t="s">
        <v>146</v>
      </c>
      <c r="U6" s="8" t="s">
        <v>147</v>
      </c>
      <c r="V6" s="8">
        <v>1.2921</v>
      </c>
      <c r="W6" s="8">
        <v>1.9699999999999999E-2</v>
      </c>
      <c r="X6" s="9">
        <v>1.262E-4</v>
      </c>
      <c r="Y6" s="8">
        <v>1.2921</v>
      </c>
      <c r="Z6" s="8">
        <v>100</v>
      </c>
      <c r="AA6" s="8">
        <v>0.1434</v>
      </c>
      <c r="AB6" s="8">
        <v>0.99980000000000002</v>
      </c>
      <c r="AC6" s="8" t="s">
        <v>145</v>
      </c>
      <c r="AD6" s="8">
        <v>0</v>
      </c>
      <c r="AE6" s="8">
        <v>0</v>
      </c>
    </row>
    <row r="7" spans="1:31" x14ac:dyDescent="0.2">
      <c r="A7" s="8">
        <v>5</v>
      </c>
      <c r="B7" s="8">
        <v>-16776961</v>
      </c>
      <c r="C7" s="8" t="s">
        <v>136</v>
      </c>
      <c r="D7" s="8" t="s">
        <v>114</v>
      </c>
      <c r="E7" s="8"/>
      <c r="F7" s="8" t="s">
        <v>115</v>
      </c>
      <c r="G7" s="8" t="s">
        <v>160</v>
      </c>
      <c r="H7" s="8" t="s">
        <v>161</v>
      </c>
      <c r="I7" s="8" t="s">
        <v>5</v>
      </c>
      <c r="J7" s="8" t="s">
        <v>162</v>
      </c>
      <c r="K7" s="8" t="s">
        <v>136</v>
      </c>
      <c r="L7" s="8" t="s">
        <v>120</v>
      </c>
      <c r="M7" s="8">
        <v>1</v>
      </c>
      <c r="N7" s="8">
        <v>0.82299999999999995</v>
      </c>
      <c r="O7" s="8">
        <v>2.8000000000000001E-2</v>
      </c>
      <c r="P7" s="8" t="s">
        <v>145</v>
      </c>
      <c r="Q7" s="9">
        <v>4.6000000000000003E-11</v>
      </c>
      <c r="R7" s="9">
        <v>51100</v>
      </c>
      <c r="S7" s="9">
        <v>180.2</v>
      </c>
      <c r="T7" s="8" t="s">
        <v>146</v>
      </c>
      <c r="U7" s="8" t="s">
        <v>147</v>
      </c>
      <c r="V7" s="8">
        <v>4.3921000000000001</v>
      </c>
      <c r="W7" s="8">
        <v>5.9400000000000001E-2</v>
      </c>
      <c r="X7" s="9">
        <v>4.206E-5</v>
      </c>
      <c r="Y7" s="8">
        <v>4.3921000000000001</v>
      </c>
      <c r="Z7" s="8">
        <v>100</v>
      </c>
      <c r="AA7" s="8">
        <v>0.1434</v>
      </c>
      <c r="AB7" s="8">
        <v>0.99980000000000002</v>
      </c>
      <c r="AC7" s="8" t="s">
        <v>145</v>
      </c>
      <c r="AD7" s="8">
        <v>0</v>
      </c>
      <c r="AE7" s="8">
        <v>0</v>
      </c>
    </row>
    <row r="8" spans="1:31" x14ac:dyDescent="0.2">
      <c r="A8" s="8">
        <v>6</v>
      </c>
      <c r="B8" s="8">
        <v>-16776961</v>
      </c>
      <c r="C8" s="8" t="s">
        <v>140</v>
      </c>
      <c r="D8" s="8" t="s">
        <v>114</v>
      </c>
      <c r="E8" s="8"/>
      <c r="F8" s="8" t="s">
        <v>115</v>
      </c>
      <c r="G8" s="8" t="s">
        <v>163</v>
      </c>
      <c r="H8" s="8" t="s">
        <v>164</v>
      </c>
      <c r="I8" s="8" t="s">
        <v>5</v>
      </c>
      <c r="J8" s="8" t="s">
        <v>165</v>
      </c>
      <c r="K8" s="8" t="s">
        <v>140</v>
      </c>
      <c r="L8" s="8" t="s">
        <v>120</v>
      </c>
      <c r="M8" s="8">
        <v>1</v>
      </c>
      <c r="N8" s="8">
        <v>0.27429999999999999</v>
      </c>
      <c r="O8" s="8">
        <v>2.41E-2</v>
      </c>
      <c r="P8" s="8" t="s">
        <v>145</v>
      </c>
      <c r="Q8" s="9">
        <v>4.6000000000000003E-11</v>
      </c>
      <c r="R8" s="9">
        <v>51100</v>
      </c>
      <c r="S8" s="9">
        <v>180.2</v>
      </c>
      <c r="T8" s="8" t="s">
        <v>146</v>
      </c>
      <c r="U8" s="8" t="s">
        <v>147</v>
      </c>
      <c r="V8" s="8">
        <v>12.431800000000001</v>
      </c>
      <c r="W8" s="8">
        <v>0.17730000000000001</v>
      </c>
      <c r="X8" s="9">
        <v>1.402E-5</v>
      </c>
      <c r="Y8" s="8">
        <v>12.431800000000001</v>
      </c>
      <c r="Z8" s="8">
        <v>100</v>
      </c>
      <c r="AA8" s="8">
        <v>0.1434</v>
      </c>
      <c r="AB8" s="8">
        <v>0.99980000000000002</v>
      </c>
      <c r="AC8" s="8" t="s">
        <v>145</v>
      </c>
      <c r="AD8" s="8">
        <v>0</v>
      </c>
      <c r="AE8" s="8">
        <v>0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5B486-3426-4465-95C5-7107CB1FF7F6}">
  <dimension ref="A1:E20"/>
  <sheetViews>
    <sheetView workbookViewId="0">
      <selection activeCell="J25" sqref="J25"/>
    </sheetView>
  </sheetViews>
  <sheetFormatPr baseColWidth="10" defaultColWidth="8.83203125" defaultRowHeight="15" x14ac:dyDescent="0.2"/>
  <sheetData>
    <row r="1" spans="1:5" x14ac:dyDescent="0.2">
      <c r="A1" t="s">
        <v>42</v>
      </c>
      <c r="B1" t="s">
        <v>55</v>
      </c>
    </row>
    <row r="2" spans="1:5" x14ac:dyDescent="0.2">
      <c r="B2" s="5" t="s">
        <v>36</v>
      </c>
      <c r="C2" s="5" t="s">
        <v>43</v>
      </c>
      <c r="E2" t="s">
        <v>280</v>
      </c>
    </row>
    <row r="3" spans="1:5" x14ac:dyDescent="0.2">
      <c r="B3" s="4">
        <v>3.5</v>
      </c>
      <c r="C3" s="4">
        <v>0.5</v>
      </c>
      <c r="E3" t="s">
        <v>283</v>
      </c>
    </row>
    <row r="4" spans="1:5" x14ac:dyDescent="0.2">
      <c r="B4" s="4">
        <v>1</v>
      </c>
      <c r="C4" s="4">
        <v>1</v>
      </c>
    </row>
    <row r="5" spans="1:5" x14ac:dyDescent="0.2">
      <c r="B5" s="4">
        <v>1.5</v>
      </c>
      <c r="C5" s="4">
        <v>0.5</v>
      </c>
    </row>
    <row r="6" spans="1:5" x14ac:dyDescent="0.2">
      <c r="B6" s="4">
        <v>2</v>
      </c>
      <c r="C6" s="4">
        <v>2</v>
      </c>
    </row>
    <row r="7" spans="1:5" x14ac:dyDescent="0.2">
      <c r="B7" s="4">
        <v>2.5</v>
      </c>
      <c r="C7" s="4">
        <v>2</v>
      </c>
    </row>
    <row r="8" spans="1:5" x14ac:dyDescent="0.2">
      <c r="B8" s="4">
        <v>0.5</v>
      </c>
      <c r="C8" s="4">
        <v>0.5</v>
      </c>
    </row>
    <row r="9" spans="1:5" x14ac:dyDescent="0.2">
      <c r="B9" s="4">
        <v>2</v>
      </c>
      <c r="C9" s="4">
        <v>1</v>
      </c>
    </row>
    <row r="10" spans="1:5" x14ac:dyDescent="0.2">
      <c r="B10" s="4">
        <v>1</v>
      </c>
      <c r="C10" s="4">
        <v>2</v>
      </c>
    </row>
    <row r="11" spans="1:5" x14ac:dyDescent="0.2">
      <c r="B11" s="4">
        <v>2</v>
      </c>
      <c r="C11" s="4">
        <v>1</v>
      </c>
    </row>
    <row r="12" spans="1:5" x14ac:dyDescent="0.2">
      <c r="B12" s="4">
        <v>3</v>
      </c>
      <c r="C12" s="4">
        <v>1</v>
      </c>
    </row>
    <row r="13" spans="1:5" x14ac:dyDescent="0.2">
      <c r="B13" s="4">
        <v>2</v>
      </c>
      <c r="C13" s="4">
        <v>1</v>
      </c>
    </row>
    <row r="14" spans="1:5" x14ac:dyDescent="0.2">
      <c r="B14" s="4">
        <v>2</v>
      </c>
      <c r="C14" s="4">
        <v>1</v>
      </c>
    </row>
    <row r="15" spans="1:5" x14ac:dyDescent="0.2">
      <c r="B15" s="4">
        <v>2.5</v>
      </c>
      <c r="C15" s="4">
        <v>1.5</v>
      </c>
    </row>
    <row r="16" spans="1:5" x14ac:dyDescent="0.2">
      <c r="B16" s="4">
        <v>2</v>
      </c>
      <c r="C16" s="4">
        <v>3</v>
      </c>
    </row>
    <row r="17" spans="2:3" x14ac:dyDescent="0.2">
      <c r="B17" s="4"/>
      <c r="C17" s="4">
        <v>2.5</v>
      </c>
    </row>
    <row r="18" spans="2:3" x14ac:dyDescent="0.2">
      <c r="B18" s="4"/>
      <c r="C18" s="4">
        <v>2</v>
      </c>
    </row>
    <row r="19" spans="2:3" x14ac:dyDescent="0.2">
      <c r="B19" s="4"/>
      <c r="C19" s="4">
        <v>1</v>
      </c>
    </row>
    <row r="20" spans="2:3" x14ac:dyDescent="0.2">
      <c r="B20" s="4"/>
      <c r="C20" s="4">
        <v>0.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C4477-937C-4757-A2BC-9AE092D4A1AB}">
  <dimension ref="A1:O4"/>
  <sheetViews>
    <sheetView workbookViewId="0">
      <selection activeCell="P23" sqref="P23"/>
    </sheetView>
  </sheetViews>
  <sheetFormatPr baseColWidth="10" defaultColWidth="8.83203125" defaultRowHeight="15" x14ac:dyDescent="0.2"/>
  <sheetData>
    <row r="1" spans="1:15" x14ac:dyDescent="0.2">
      <c r="A1" s="5" t="s">
        <v>44</v>
      </c>
      <c r="B1" t="s">
        <v>278</v>
      </c>
    </row>
    <row r="2" spans="1:15" x14ac:dyDescent="0.2">
      <c r="A2" s="4"/>
      <c r="C2" s="73" t="s">
        <v>36</v>
      </c>
      <c r="D2" s="73"/>
      <c r="E2" s="73"/>
      <c r="F2" s="73"/>
      <c r="G2" s="73"/>
      <c r="H2" s="5"/>
      <c r="I2" s="73" t="s">
        <v>5</v>
      </c>
      <c r="J2" s="73"/>
      <c r="K2" s="73"/>
      <c r="L2" s="73"/>
      <c r="M2" s="73"/>
      <c r="O2" t="s">
        <v>280</v>
      </c>
    </row>
    <row r="3" spans="1:15" x14ac:dyDescent="0.2">
      <c r="A3" s="4"/>
      <c r="B3" t="s">
        <v>39</v>
      </c>
      <c r="C3" s="4">
        <v>0.93766300000000002</v>
      </c>
      <c r="D3" s="4">
        <v>1.574803</v>
      </c>
      <c r="E3" s="4">
        <v>0.98068100000000002</v>
      </c>
      <c r="F3" s="4">
        <v>0.51148700000000002</v>
      </c>
      <c r="G3" s="4">
        <v>0.99734900000000004</v>
      </c>
      <c r="H3" s="4"/>
      <c r="I3" s="4">
        <v>1.757971</v>
      </c>
      <c r="J3" s="4">
        <v>2.0122300000000002</v>
      </c>
      <c r="K3" s="4">
        <v>3.1270060000000002</v>
      </c>
      <c r="L3" s="4">
        <v>1.3787879999999999</v>
      </c>
      <c r="M3" s="4">
        <v>3.1066419999999999</v>
      </c>
      <c r="O3" t="s">
        <v>283</v>
      </c>
    </row>
    <row r="4" spans="1:15" x14ac:dyDescent="0.2">
      <c r="B4" t="s">
        <v>40</v>
      </c>
      <c r="C4" s="4">
        <v>1.59094</v>
      </c>
      <c r="D4" s="4">
        <v>1.797539</v>
      </c>
      <c r="E4" s="4">
        <v>1.7888310000000001</v>
      </c>
      <c r="F4" s="4">
        <v>1.627113</v>
      </c>
      <c r="G4" s="4">
        <v>1.746324</v>
      </c>
      <c r="H4" s="4"/>
      <c r="I4" s="4">
        <v>2.1251229999999999</v>
      </c>
      <c r="J4" s="4">
        <v>2.2286169999999998</v>
      </c>
      <c r="K4" s="4">
        <v>0.99779899999999999</v>
      </c>
      <c r="L4" s="4">
        <v>1.5780449999999999</v>
      </c>
      <c r="M4" s="4">
        <v>0.97770699999999999</v>
      </c>
    </row>
  </sheetData>
  <mergeCells count="2">
    <mergeCell ref="C2:G2"/>
    <mergeCell ref="I2:M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83CE-65D8-4FEE-A57A-D83E59AC4B31}">
  <dimension ref="A1:H9"/>
  <sheetViews>
    <sheetView workbookViewId="0">
      <selection activeCell="K10" sqref="K10"/>
    </sheetView>
  </sheetViews>
  <sheetFormatPr baseColWidth="10" defaultColWidth="8.83203125" defaultRowHeight="15" x14ac:dyDescent="0.2"/>
  <sheetData>
    <row r="1" spans="1:8" x14ac:dyDescent="0.2">
      <c r="A1" t="s">
        <v>45</v>
      </c>
      <c r="D1" t="s">
        <v>22</v>
      </c>
    </row>
    <row r="2" spans="1:8" x14ac:dyDescent="0.2">
      <c r="C2" t="s">
        <v>51</v>
      </c>
      <c r="G2" t="s">
        <v>5</v>
      </c>
    </row>
    <row r="3" spans="1:8" x14ac:dyDescent="0.2">
      <c r="A3" s="6" t="s">
        <v>46</v>
      </c>
      <c r="B3" s="7">
        <v>11.025739469332972</v>
      </c>
      <c r="C3" s="7">
        <v>10.957731420326629</v>
      </c>
      <c r="D3" s="7">
        <v>10.850857778058447</v>
      </c>
      <c r="F3" s="7">
        <v>12.77961719602108</v>
      </c>
      <c r="G3" s="7">
        <v>12.732090412959476</v>
      </c>
      <c r="H3" s="7">
        <v>12.644338259814312</v>
      </c>
    </row>
    <row r="4" spans="1:8" x14ac:dyDescent="0.2">
      <c r="A4" s="6" t="s">
        <v>23</v>
      </c>
      <c r="B4" s="7">
        <v>23.247132121200099</v>
      </c>
      <c r="C4" s="7">
        <v>22.967140261018034</v>
      </c>
      <c r="D4" s="7">
        <v>23.145468888658073</v>
      </c>
      <c r="E4" s="7"/>
      <c r="F4" s="7">
        <v>21.473796958194026</v>
      </c>
      <c r="G4" s="7">
        <v>21.566973825104224</v>
      </c>
      <c r="H4" s="7">
        <v>21.49452557553807</v>
      </c>
    </row>
    <row r="5" spans="1:8" x14ac:dyDescent="0.2">
      <c r="A5" s="6" t="s">
        <v>47</v>
      </c>
      <c r="B5" s="7">
        <v>25.839141459233009</v>
      </c>
      <c r="C5" s="7">
        <v>26.130708363296414</v>
      </c>
      <c r="D5" s="7">
        <v>26.028305286252355</v>
      </c>
      <c r="E5" s="7"/>
      <c r="F5" s="7">
        <v>26.819507405883662</v>
      </c>
      <c r="G5" s="7">
        <v>27.152701744251551</v>
      </c>
      <c r="H5" s="7">
        <v>27.133959233273984</v>
      </c>
    </row>
    <row r="6" spans="1:8" x14ac:dyDescent="0.2">
      <c r="A6" s="6" t="s">
        <v>48</v>
      </c>
      <c r="B6" s="7">
        <v>19.826269400343211</v>
      </c>
      <c r="C6" s="7">
        <v>19.925466337559214</v>
      </c>
      <c r="D6" s="7">
        <v>20.322743925234452</v>
      </c>
      <c r="E6" s="7"/>
      <c r="F6" s="7">
        <v>20.858509685622014</v>
      </c>
      <c r="G6" s="7">
        <v>20.272680746768909</v>
      </c>
      <c r="H6" s="7">
        <v>20.507951543725973</v>
      </c>
    </row>
    <row r="7" spans="1:8" x14ac:dyDescent="0.2">
      <c r="A7" s="6" t="s">
        <v>49</v>
      </c>
      <c r="B7" s="7">
        <v>25.839141459233009</v>
      </c>
      <c r="C7" s="7">
        <v>26.130708363296414</v>
      </c>
      <c r="D7" s="7">
        <v>26.028305286252355</v>
      </c>
      <c r="E7" s="7"/>
      <c r="F7" s="7">
        <v>26.819507405883662</v>
      </c>
      <c r="G7" s="7">
        <v>27.152701744251551</v>
      </c>
      <c r="H7" s="7">
        <v>27.133959233273984</v>
      </c>
    </row>
    <row r="8" spans="1:8" x14ac:dyDescent="0.2">
      <c r="A8" s="6" t="s">
        <v>24</v>
      </c>
      <c r="B8" s="7">
        <v>19.321633861768248</v>
      </c>
      <c r="C8" s="7">
        <v>20.924116161296947</v>
      </c>
      <c r="D8" s="7">
        <v>21.045157938298448</v>
      </c>
      <c r="E8" s="7"/>
      <c r="F8" s="7">
        <v>19.275636437820324</v>
      </c>
      <c r="G8" s="7">
        <v>19.242046426172561</v>
      </c>
      <c r="H8" s="7">
        <v>19.430633043343605</v>
      </c>
    </row>
    <row r="9" spans="1:8" x14ac:dyDescent="0.2">
      <c r="A9" s="6" t="s">
        <v>50</v>
      </c>
      <c r="B9" s="7">
        <v>16.694280696756259</v>
      </c>
      <c r="C9" s="7">
        <v>16.698909566041944</v>
      </c>
      <c r="D9" s="7">
        <v>16.746784378392281</v>
      </c>
      <c r="E9" s="7"/>
      <c r="F9" s="7">
        <v>15.680779207967102</v>
      </c>
      <c r="G9" s="7">
        <v>15.590673801922021</v>
      </c>
      <c r="H9" s="7">
        <v>15.40161909572735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4718F-050A-4B4E-9F6A-AE99FE618FD6}">
  <dimension ref="A1:J10"/>
  <sheetViews>
    <sheetView workbookViewId="0">
      <selection activeCell="M10" sqref="M10"/>
    </sheetView>
  </sheetViews>
  <sheetFormatPr baseColWidth="10" defaultColWidth="8.83203125" defaultRowHeight="15" x14ac:dyDescent="0.2"/>
  <sheetData>
    <row r="1" spans="1:10" x14ac:dyDescent="0.2">
      <c r="A1" t="s">
        <v>62</v>
      </c>
      <c r="B1" t="s">
        <v>65</v>
      </c>
      <c r="G1" t="s">
        <v>280</v>
      </c>
    </row>
    <row r="2" spans="1:10" x14ac:dyDescent="0.2">
      <c r="B2" t="s">
        <v>6</v>
      </c>
      <c r="C2" t="s">
        <v>66</v>
      </c>
      <c r="D2" t="s">
        <v>4</v>
      </c>
      <c r="E2" t="s">
        <v>5</v>
      </c>
      <c r="G2" s="2" t="s">
        <v>6</v>
      </c>
      <c r="H2" s="2" t="s">
        <v>3</v>
      </c>
      <c r="I2" s="2" t="s">
        <v>4</v>
      </c>
      <c r="J2" s="2" t="s">
        <v>5</v>
      </c>
    </row>
    <row r="3" spans="1:10" x14ac:dyDescent="0.2">
      <c r="B3">
        <v>0</v>
      </c>
      <c r="C3" s="4">
        <v>3</v>
      </c>
      <c r="D3" s="4">
        <v>4</v>
      </c>
      <c r="E3" s="4">
        <v>2</v>
      </c>
      <c r="G3" t="s">
        <v>281</v>
      </c>
      <c r="H3" t="s">
        <v>281</v>
      </c>
      <c r="I3" t="s">
        <v>281</v>
      </c>
      <c r="J3" t="s">
        <v>281</v>
      </c>
    </row>
    <row r="4" spans="1:10" x14ac:dyDescent="0.2">
      <c r="B4">
        <v>0</v>
      </c>
      <c r="C4" s="4">
        <v>4</v>
      </c>
      <c r="D4" s="4">
        <v>4</v>
      </c>
      <c r="E4" s="4">
        <v>0</v>
      </c>
      <c r="G4" t="s">
        <v>281</v>
      </c>
      <c r="H4" t="s">
        <v>281</v>
      </c>
      <c r="I4" t="s">
        <v>282</v>
      </c>
      <c r="J4" t="s">
        <v>281</v>
      </c>
    </row>
    <row r="5" spans="1:10" x14ac:dyDescent="0.2">
      <c r="B5">
        <v>1</v>
      </c>
      <c r="C5" s="4">
        <v>4</v>
      </c>
      <c r="D5" s="4">
        <v>6</v>
      </c>
      <c r="E5" s="4">
        <v>0</v>
      </c>
      <c r="G5" t="s">
        <v>282</v>
      </c>
      <c r="H5" t="s">
        <v>281</v>
      </c>
      <c r="I5" t="s">
        <v>282</v>
      </c>
      <c r="J5" t="s">
        <v>281</v>
      </c>
    </row>
    <row r="6" spans="1:10" x14ac:dyDescent="0.2">
      <c r="B6">
        <v>0</v>
      </c>
      <c r="C6" s="4">
        <v>5</v>
      </c>
      <c r="D6" s="4">
        <v>4</v>
      </c>
      <c r="E6" s="4">
        <v>1</v>
      </c>
      <c r="G6" t="s">
        <v>282</v>
      </c>
      <c r="H6" t="s">
        <v>281</v>
      </c>
      <c r="I6" t="s">
        <v>281</v>
      </c>
      <c r="J6" t="s">
        <v>281</v>
      </c>
    </row>
    <row r="7" spans="1:10" x14ac:dyDescent="0.2">
      <c r="B7">
        <v>0</v>
      </c>
      <c r="C7" s="4">
        <v>4</v>
      </c>
      <c r="D7" s="4">
        <v>3</v>
      </c>
      <c r="E7" s="4">
        <v>0</v>
      </c>
      <c r="G7" t="s">
        <v>281</v>
      </c>
      <c r="H7" t="s">
        <v>282</v>
      </c>
      <c r="I7" t="s">
        <v>281</v>
      </c>
      <c r="J7" t="s">
        <v>282</v>
      </c>
    </row>
    <row r="8" spans="1:10" x14ac:dyDescent="0.2">
      <c r="B8">
        <v>0</v>
      </c>
      <c r="C8" s="4">
        <v>6</v>
      </c>
      <c r="D8" s="4">
        <v>3</v>
      </c>
      <c r="E8" s="4">
        <v>2</v>
      </c>
      <c r="G8" t="s">
        <v>281</v>
      </c>
      <c r="H8" t="s">
        <v>282</v>
      </c>
      <c r="I8" t="s">
        <v>281</v>
      </c>
      <c r="J8" t="s">
        <v>282</v>
      </c>
    </row>
    <row r="9" spans="1:10" x14ac:dyDescent="0.2">
      <c r="B9">
        <v>0</v>
      </c>
      <c r="C9" s="4">
        <v>5</v>
      </c>
      <c r="D9" s="4">
        <v>5</v>
      </c>
      <c r="E9" s="4">
        <v>1</v>
      </c>
      <c r="G9" t="s">
        <v>282</v>
      </c>
      <c r="H9" t="s">
        <v>282</v>
      </c>
      <c r="I9" t="s">
        <v>282</v>
      </c>
      <c r="J9" t="s">
        <v>282</v>
      </c>
    </row>
    <row r="10" spans="1:10" x14ac:dyDescent="0.2">
      <c r="C10" s="4">
        <v>3</v>
      </c>
      <c r="D10" s="4">
        <v>4</v>
      </c>
      <c r="E10" s="4">
        <v>1</v>
      </c>
      <c r="H10" t="s">
        <v>282</v>
      </c>
      <c r="I10" t="s">
        <v>282</v>
      </c>
      <c r="J10" t="s">
        <v>28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3AFC-9899-4236-AE53-0BF7A31B394F}">
  <dimension ref="A1:I6"/>
  <sheetViews>
    <sheetView workbookViewId="0">
      <selection activeCell="K10" sqref="K10"/>
    </sheetView>
  </sheetViews>
  <sheetFormatPr baseColWidth="10" defaultColWidth="8.83203125" defaultRowHeight="15" x14ac:dyDescent="0.2"/>
  <cols>
    <col min="3" max="3" width="11.6640625" customWidth="1"/>
    <col min="4" max="4" width="17.1640625" customWidth="1"/>
  </cols>
  <sheetData>
    <row r="1" spans="1:9" ht="17" x14ac:dyDescent="0.2">
      <c r="A1" t="s">
        <v>64</v>
      </c>
      <c r="B1" t="s">
        <v>63</v>
      </c>
      <c r="G1" t="s">
        <v>280</v>
      </c>
    </row>
    <row r="2" spans="1:9" ht="16" x14ac:dyDescent="0.2">
      <c r="B2" s="2" t="s">
        <v>12</v>
      </c>
      <c r="C2" s="3" t="s">
        <v>15</v>
      </c>
      <c r="D2" s="3" t="s">
        <v>61</v>
      </c>
      <c r="G2" s="2" t="s">
        <v>12</v>
      </c>
      <c r="H2" s="3" t="s">
        <v>15</v>
      </c>
      <c r="I2" s="3" t="s">
        <v>61</v>
      </c>
    </row>
    <row r="3" spans="1:9" x14ac:dyDescent="0.2">
      <c r="B3" s="1">
        <v>3</v>
      </c>
      <c r="C3" s="1">
        <v>7</v>
      </c>
      <c r="D3" s="1">
        <v>3</v>
      </c>
      <c r="G3" t="s">
        <v>281</v>
      </c>
      <c r="H3" t="s">
        <v>281</v>
      </c>
      <c r="I3" t="s">
        <v>281</v>
      </c>
    </row>
    <row r="4" spans="1:9" x14ac:dyDescent="0.2">
      <c r="B4" s="1">
        <v>4</v>
      </c>
      <c r="C4" s="1">
        <v>8</v>
      </c>
      <c r="D4" s="1">
        <v>3</v>
      </c>
      <c r="G4" t="s">
        <v>281</v>
      </c>
      <c r="H4" t="s">
        <v>282</v>
      </c>
      <c r="I4" t="s">
        <v>282</v>
      </c>
    </row>
    <row r="5" spans="1:9" x14ac:dyDescent="0.2">
      <c r="B5" s="1">
        <v>3</v>
      </c>
      <c r="C5" s="1">
        <v>6</v>
      </c>
      <c r="D5" s="1">
        <v>4</v>
      </c>
      <c r="G5" t="s">
        <v>282</v>
      </c>
      <c r="H5" t="s">
        <v>281</v>
      </c>
      <c r="I5" t="s">
        <v>282</v>
      </c>
    </row>
    <row r="6" spans="1:9" x14ac:dyDescent="0.2">
      <c r="B6" s="1">
        <v>3</v>
      </c>
      <c r="C6" s="1">
        <v>7</v>
      </c>
      <c r="D6" s="1">
        <v>3</v>
      </c>
      <c r="G6" t="s">
        <v>282</v>
      </c>
      <c r="H6" t="s">
        <v>282</v>
      </c>
      <c r="I6" t="s">
        <v>28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72298-E4A0-4F09-90DE-543E005C8B22}">
  <dimension ref="A1:S7"/>
  <sheetViews>
    <sheetView workbookViewId="0">
      <selection activeCell="R26" sqref="R26"/>
    </sheetView>
  </sheetViews>
  <sheetFormatPr baseColWidth="10" defaultColWidth="8.83203125" defaultRowHeight="15" x14ac:dyDescent="0.2"/>
  <cols>
    <col min="2" max="2" width="13.33203125" customWidth="1"/>
    <col min="3" max="3" width="12" customWidth="1"/>
    <col min="6" max="6" width="13.33203125" customWidth="1"/>
    <col min="10" max="10" width="11.33203125" customWidth="1"/>
    <col min="14" max="14" width="10.1640625" customWidth="1"/>
  </cols>
  <sheetData>
    <row r="1" spans="1:19" x14ac:dyDescent="0.2">
      <c r="A1" t="s">
        <v>68</v>
      </c>
      <c r="B1" t="s">
        <v>69</v>
      </c>
      <c r="D1" t="s">
        <v>202</v>
      </c>
      <c r="F1" t="s">
        <v>71</v>
      </c>
      <c r="J1" t="s">
        <v>72</v>
      </c>
      <c r="L1" t="s">
        <v>276</v>
      </c>
      <c r="N1" t="s">
        <v>74</v>
      </c>
      <c r="R1" t="s">
        <v>280</v>
      </c>
    </row>
    <row r="2" spans="1:19" x14ac:dyDescent="0.2">
      <c r="B2" s="5" t="s">
        <v>70</v>
      </c>
      <c r="C2" s="5" t="s">
        <v>67</v>
      </c>
      <c r="D2" s="5" t="s">
        <v>3</v>
      </c>
      <c r="F2" s="5" t="s">
        <v>70</v>
      </c>
      <c r="G2" s="5" t="s">
        <v>67</v>
      </c>
      <c r="H2" s="5" t="s">
        <v>3</v>
      </c>
      <c r="J2" s="5" t="s">
        <v>70</v>
      </c>
      <c r="K2" s="5" t="s">
        <v>67</v>
      </c>
      <c r="L2" s="5" t="s">
        <v>3</v>
      </c>
      <c r="N2" s="5" t="s">
        <v>73</v>
      </c>
      <c r="O2" s="5" t="s">
        <v>67</v>
      </c>
      <c r="P2" s="5" t="s">
        <v>3</v>
      </c>
      <c r="R2" s="2" t="s">
        <v>12</v>
      </c>
      <c r="S2" s="6" t="s">
        <v>284</v>
      </c>
    </row>
    <row r="3" spans="1:19" x14ac:dyDescent="0.2">
      <c r="B3">
        <v>11.569000000000001</v>
      </c>
      <c r="C3">
        <v>9.5139999999999993</v>
      </c>
      <c r="D3">
        <v>7.1559999999999997</v>
      </c>
      <c r="F3">
        <v>2.806</v>
      </c>
      <c r="G3">
        <v>2.0939999999999999</v>
      </c>
      <c r="H3">
        <v>3.1560000000000001</v>
      </c>
      <c r="J3" s="4">
        <v>7.5999999999999998E-2</v>
      </c>
      <c r="K3" s="4">
        <v>0.2</v>
      </c>
      <c r="L3" s="4">
        <v>0.104</v>
      </c>
      <c r="N3" s="4">
        <v>5</v>
      </c>
      <c r="O3" s="4">
        <v>13</v>
      </c>
      <c r="P3" s="4">
        <v>12</v>
      </c>
      <c r="R3" t="s">
        <v>281</v>
      </c>
      <c r="S3" t="s">
        <v>281</v>
      </c>
    </row>
    <row r="4" spans="1:19" x14ac:dyDescent="0.2">
      <c r="B4">
        <v>11.305</v>
      </c>
      <c r="C4">
        <v>6.1219999999999999</v>
      </c>
      <c r="D4">
        <v>6.0789999999999997</v>
      </c>
      <c r="F4">
        <v>3.0310000000000001</v>
      </c>
      <c r="G4">
        <v>2.2280000000000002</v>
      </c>
      <c r="H4">
        <v>2.0339999999999998</v>
      </c>
      <c r="J4" s="4">
        <v>7.4999999999999997E-2</v>
      </c>
      <c r="K4" s="4">
        <v>0.14000000000000001</v>
      </c>
      <c r="L4" s="4">
        <v>0.157</v>
      </c>
      <c r="N4" s="4">
        <v>6</v>
      </c>
      <c r="O4" s="4">
        <v>14</v>
      </c>
      <c r="P4" s="4">
        <v>15</v>
      </c>
      <c r="R4" t="s">
        <v>281</v>
      </c>
      <c r="S4" t="s">
        <v>282</v>
      </c>
    </row>
    <row r="5" spans="1:19" x14ac:dyDescent="0.2">
      <c r="B5">
        <v>10.5</v>
      </c>
      <c r="C5">
        <v>4.0960000000000001</v>
      </c>
      <c r="D5">
        <v>3.2970000000000002</v>
      </c>
      <c r="F5">
        <v>2.992</v>
      </c>
      <c r="G5">
        <v>1.698</v>
      </c>
      <c r="H5">
        <v>2.3260000000000001</v>
      </c>
      <c r="J5" s="4">
        <v>6.7000000000000004E-2</v>
      </c>
      <c r="K5" s="4">
        <v>0.159</v>
      </c>
      <c r="L5" s="4">
        <v>0.13300000000000001</v>
      </c>
      <c r="N5" s="4">
        <v>6</v>
      </c>
      <c r="O5" s="4">
        <v>13</v>
      </c>
      <c r="P5" s="4">
        <v>15</v>
      </c>
      <c r="R5" t="s">
        <v>282</v>
      </c>
      <c r="S5" t="s">
        <v>281</v>
      </c>
    </row>
    <row r="6" spans="1:19" x14ac:dyDescent="0.2">
      <c r="B6">
        <v>14.01</v>
      </c>
      <c r="C6">
        <v>7.0460000000000003</v>
      </c>
      <c r="D6">
        <v>6.0149999999999997</v>
      </c>
      <c r="F6">
        <v>2.8250000000000002</v>
      </c>
      <c r="G6">
        <v>2.1379999999999999</v>
      </c>
      <c r="H6">
        <v>2.044</v>
      </c>
      <c r="J6" s="4">
        <v>5.1999999999999998E-2</v>
      </c>
      <c r="K6" s="4">
        <v>0.159</v>
      </c>
      <c r="L6" s="4">
        <v>0.13500000000000001</v>
      </c>
      <c r="N6" s="4">
        <v>5</v>
      </c>
      <c r="O6" s="4">
        <v>15</v>
      </c>
      <c r="P6" s="4">
        <v>14</v>
      </c>
      <c r="R6" t="s">
        <v>282</v>
      </c>
      <c r="S6" t="s">
        <v>282</v>
      </c>
    </row>
    <row r="7" spans="1:19" x14ac:dyDescent="0.2">
      <c r="B7">
        <v>12.538</v>
      </c>
      <c r="C7">
        <v>4.7779999999999996</v>
      </c>
      <c r="D7">
        <v>3.6219999999999999</v>
      </c>
      <c r="F7">
        <v>1.7210000000000001</v>
      </c>
      <c r="G7">
        <v>2.077</v>
      </c>
      <c r="H7">
        <v>2.3679999999999999</v>
      </c>
      <c r="J7" s="4">
        <v>0.09</v>
      </c>
      <c r="K7" s="4">
        <v>0.125</v>
      </c>
      <c r="L7" s="4">
        <v>0.19900000000000001</v>
      </c>
      <c r="N7" s="4">
        <v>7</v>
      </c>
      <c r="O7" s="4">
        <v>14</v>
      </c>
      <c r="P7" s="4">
        <v>13</v>
      </c>
      <c r="R7" t="s">
        <v>281</v>
      </c>
      <c r="S7" t="s">
        <v>28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69092-E9F6-4EC4-B127-564AE545E64A}">
  <dimension ref="A1:T7"/>
  <sheetViews>
    <sheetView workbookViewId="0">
      <selection activeCell="T12" sqref="T12"/>
    </sheetView>
  </sheetViews>
  <sheetFormatPr baseColWidth="10" defaultColWidth="8.83203125" defaultRowHeight="15" x14ac:dyDescent="0.2"/>
  <cols>
    <col min="2" max="2" width="11.5" customWidth="1"/>
    <col min="6" max="6" width="11" customWidth="1"/>
    <col min="10" max="10" width="11.1640625" customWidth="1"/>
    <col min="14" max="14" width="10.5" customWidth="1"/>
  </cols>
  <sheetData>
    <row r="1" spans="1:20" x14ac:dyDescent="0.2">
      <c r="A1" t="s">
        <v>75</v>
      </c>
      <c r="B1" t="s">
        <v>76</v>
      </c>
      <c r="D1" t="s">
        <v>202</v>
      </c>
      <c r="F1" t="s">
        <v>77</v>
      </c>
      <c r="J1" t="s">
        <v>78</v>
      </c>
      <c r="L1" t="s">
        <v>276</v>
      </c>
      <c r="N1" t="s">
        <v>79</v>
      </c>
      <c r="S1" t="s">
        <v>280</v>
      </c>
    </row>
    <row r="2" spans="1:20" x14ac:dyDescent="0.2">
      <c r="B2" s="5" t="s">
        <v>81</v>
      </c>
      <c r="C2" s="5" t="s">
        <v>80</v>
      </c>
      <c r="D2" s="5" t="s">
        <v>3</v>
      </c>
      <c r="F2" s="5" t="s">
        <v>81</v>
      </c>
      <c r="G2" s="5" t="s">
        <v>80</v>
      </c>
      <c r="H2" s="5" t="s">
        <v>3</v>
      </c>
      <c r="J2" s="5" t="s">
        <v>81</v>
      </c>
      <c r="K2" s="5" t="s">
        <v>80</v>
      </c>
      <c r="L2" s="5" t="s">
        <v>3</v>
      </c>
      <c r="N2" s="5" t="s">
        <v>81</v>
      </c>
      <c r="O2" s="5" t="s">
        <v>80</v>
      </c>
      <c r="P2" s="5" t="s">
        <v>3</v>
      </c>
      <c r="S2" s="2" t="s">
        <v>12</v>
      </c>
      <c r="T2" s="6" t="s">
        <v>284</v>
      </c>
    </row>
    <row r="3" spans="1:20" x14ac:dyDescent="0.2">
      <c r="B3">
        <v>16.119</v>
      </c>
      <c r="C3">
        <v>6.8390000000000004</v>
      </c>
      <c r="D3">
        <v>7.5270000000000001</v>
      </c>
      <c r="F3">
        <v>3.01</v>
      </c>
      <c r="G3">
        <v>2.157</v>
      </c>
      <c r="H3">
        <v>2.4220000000000002</v>
      </c>
      <c r="J3">
        <v>4.2999999999999997E-2</v>
      </c>
      <c r="K3">
        <v>0.20499999999999999</v>
      </c>
      <c r="L3">
        <v>0.155</v>
      </c>
      <c r="N3" s="4">
        <v>5</v>
      </c>
      <c r="O3" s="4">
        <v>15</v>
      </c>
      <c r="P3" s="4">
        <v>15</v>
      </c>
      <c r="S3" t="s">
        <v>281</v>
      </c>
      <c r="T3" t="s">
        <v>282</v>
      </c>
    </row>
    <row r="4" spans="1:20" x14ac:dyDescent="0.2">
      <c r="B4">
        <v>17.417999999999999</v>
      </c>
      <c r="C4">
        <v>5.8380000000000001</v>
      </c>
      <c r="D4">
        <v>5.1239999999999997</v>
      </c>
      <c r="F4">
        <v>3.2410000000000001</v>
      </c>
      <c r="G4">
        <v>1.946</v>
      </c>
      <c r="H4">
        <v>2.3460000000000001</v>
      </c>
      <c r="J4">
        <v>6.6000000000000003E-2</v>
      </c>
      <c r="K4">
        <v>0.17100000000000001</v>
      </c>
      <c r="L4">
        <v>0.17699999999999999</v>
      </c>
      <c r="N4" s="4">
        <v>6</v>
      </c>
      <c r="O4" s="4">
        <v>14</v>
      </c>
      <c r="P4" s="4">
        <v>15</v>
      </c>
      <c r="S4" t="s">
        <v>282</v>
      </c>
      <c r="T4" t="s">
        <v>282</v>
      </c>
    </row>
    <row r="5" spans="1:20" x14ac:dyDescent="0.2">
      <c r="B5">
        <v>15.851000000000001</v>
      </c>
      <c r="C5">
        <v>6.7569999999999997</v>
      </c>
      <c r="D5">
        <v>8.3170000000000002</v>
      </c>
      <c r="F5">
        <v>3.036</v>
      </c>
      <c r="G5">
        <v>2.1709999999999998</v>
      </c>
      <c r="H5">
        <v>2.544</v>
      </c>
      <c r="J5">
        <v>4.2999999999999997E-2</v>
      </c>
      <c r="K5">
        <v>0.127</v>
      </c>
      <c r="L5">
        <v>0.215</v>
      </c>
      <c r="N5" s="4">
        <v>7</v>
      </c>
      <c r="O5" s="4">
        <v>15</v>
      </c>
      <c r="P5" s="4">
        <v>14</v>
      </c>
      <c r="S5" t="s">
        <v>282</v>
      </c>
      <c r="T5" t="s">
        <v>281</v>
      </c>
    </row>
    <row r="6" spans="1:20" x14ac:dyDescent="0.2">
      <c r="B6">
        <v>19.852</v>
      </c>
      <c r="C6">
        <v>8.5719999999999992</v>
      </c>
      <c r="D6">
        <v>5.5430000000000001</v>
      </c>
      <c r="F6">
        <v>3.044</v>
      </c>
      <c r="G6">
        <v>2.2160000000000002</v>
      </c>
      <c r="H6">
        <v>1.8120000000000001</v>
      </c>
      <c r="J6">
        <v>8.5999999999999993E-2</v>
      </c>
      <c r="K6">
        <v>0.115</v>
      </c>
      <c r="L6">
        <v>0.14699999999999999</v>
      </c>
      <c r="N6" s="4">
        <v>6</v>
      </c>
      <c r="O6" s="4">
        <v>16</v>
      </c>
      <c r="P6" s="4">
        <v>15</v>
      </c>
      <c r="S6" t="s">
        <v>282</v>
      </c>
      <c r="T6" t="s">
        <v>281</v>
      </c>
    </row>
    <row r="7" spans="1:20" x14ac:dyDescent="0.2">
      <c r="B7">
        <v>16.771999999999998</v>
      </c>
      <c r="C7">
        <v>6.6050000000000004</v>
      </c>
      <c r="D7">
        <v>7.8650000000000002</v>
      </c>
      <c r="F7">
        <v>3.133</v>
      </c>
      <c r="G7">
        <v>2.2749999999999999</v>
      </c>
      <c r="H7">
        <v>2.2919999999999998</v>
      </c>
      <c r="J7">
        <v>6.6000000000000003E-2</v>
      </c>
      <c r="K7">
        <v>0.182</v>
      </c>
      <c r="L7">
        <v>0.157</v>
      </c>
      <c r="N7" s="4">
        <v>7</v>
      </c>
      <c r="O7" s="4">
        <v>13</v>
      </c>
      <c r="P7" s="4">
        <v>13</v>
      </c>
      <c r="S7" t="s">
        <v>281</v>
      </c>
      <c r="T7" t="s">
        <v>28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25D98-71E9-4A04-8407-30EB749E436E}">
  <dimension ref="B1:S29"/>
  <sheetViews>
    <sheetView workbookViewId="0">
      <selection activeCell="Q9" sqref="Q9"/>
    </sheetView>
  </sheetViews>
  <sheetFormatPr baseColWidth="10" defaultColWidth="9.6640625" defaultRowHeight="15" x14ac:dyDescent="0.2"/>
  <cols>
    <col min="1" max="3" width="9.6640625" style="54"/>
    <col min="4" max="4" width="12.33203125" style="54" customWidth="1"/>
    <col min="5" max="5" width="9.6640625" style="54"/>
    <col min="6" max="6" width="14.33203125" style="54" bestFit="1" customWidth="1"/>
    <col min="7" max="16384" width="9.6640625" style="54"/>
  </cols>
  <sheetData>
    <row r="1" spans="2:19" x14ac:dyDescent="0.2">
      <c r="B1" s="54" t="s">
        <v>211</v>
      </c>
      <c r="C1" s="55"/>
      <c r="D1" s="56"/>
    </row>
    <row r="2" spans="2:19" x14ac:dyDescent="0.2">
      <c r="C2" s="55"/>
      <c r="D2" s="56"/>
    </row>
    <row r="3" spans="2:19" x14ac:dyDescent="0.2">
      <c r="C3" s="75"/>
      <c r="D3" s="75"/>
      <c r="E3" s="75"/>
      <c r="F3" s="75"/>
      <c r="G3" s="75"/>
    </row>
    <row r="4" spans="2:19" ht="16" x14ac:dyDescent="0.2">
      <c r="B4" s="57" t="s">
        <v>212</v>
      </c>
      <c r="C4" s="55"/>
      <c r="D4" s="56"/>
      <c r="I4" s="57" t="s">
        <v>213</v>
      </c>
      <c r="P4" s="54" t="s">
        <v>285</v>
      </c>
      <c r="Q4" s="57"/>
    </row>
    <row r="5" spans="2:19" x14ac:dyDescent="0.2">
      <c r="B5" s="54" t="s">
        <v>214</v>
      </c>
      <c r="C5" s="55" t="s">
        <v>196</v>
      </c>
      <c r="D5" s="58" t="s">
        <v>215</v>
      </c>
      <c r="E5" s="54" t="s">
        <v>216</v>
      </c>
      <c r="F5" s="54" t="s">
        <v>217</v>
      </c>
      <c r="G5" s="59" t="s">
        <v>218</v>
      </c>
      <c r="I5" s="54" t="s">
        <v>214</v>
      </c>
      <c r="J5" s="60" t="s">
        <v>196</v>
      </c>
      <c r="K5" s="58" t="s">
        <v>215</v>
      </c>
      <c r="L5" s="54" t="s">
        <v>216</v>
      </c>
      <c r="M5" s="54" t="s">
        <v>217</v>
      </c>
      <c r="N5" s="59" t="s">
        <v>218</v>
      </c>
      <c r="P5" s="54" t="s">
        <v>286</v>
      </c>
      <c r="Q5" s="5"/>
      <c r="R5" s="5"/>
      <c r="S5" s="5"/>
    </row>
    <row r="6" spans="2:19" x14ac:dyDescent="0.2">
      <c r="B6" s="74" t="s">
        <v>219</v>
      </c>
      <c r="C6" s="55" t="s">
        <v>220</v>
      </c>
      <c r="D6" s="61">
        <v>11.450961963701101</v>
      </c>
      <c r="E6" s="54">
        <v>2000</v>
      </c>
      <c r="F6" s="62">
        <f>E6*D6</f>
        <v>22901.9239274022</v>
      </c>
      <c r="G6" s="63">
        <f>AVERAGE(F6:F8)</f>
        <v>23524.961460128066</v>
      </c>
      <c r="I6" s="74" t="s">
        <v>221</v>
      </c>
      <c r="J6" s="60" t="s">
        <v>222</v>
      </c>
      <c r="K6" s="58"/>
      <c r="L6" s="54">
        <v>1000</v>
      </c>
      <c r="M6" s="62" t="s">
        <v>223</v>
      </c>
      <c r="N6" s="63">
        <f>AVERAGE(M6:M8)</f>
        <v>11696.801931956819</v>
      </c>
      <c r="Q6" s="4"/>
      <c r="R6" s="4"/>
      <c r="S6" s="4"/>
    </row>
    <row r="7" spans="2:19" x14ac:dyDescent="0.2">
      <c r="B7" s="74"/>
      <c r="C7" s="55" t="s">
        <v>224</v>
      </c>
      <c r="D7" s="61">
        <v>13.350386513693801</v>
      </c>
      <c r="E7" s="54">
        <v>2000</v>
      </c>
      <c r="F7" s="62">
        <f t="shared" ref="F7:F28" si="0">E7*D7</f>
        <v>26700.7730273876</v>
      </c>
      <c r="G7" s="59"/>
      <c r="I7" s="74"/>
      <c r="J7" s="60" t="s">
        <v>225</v>
      </c>
      <c r="K7" s="58">
        <v>9.6857211680839406</v>
      </c>
      <c r="L7" s="54">
        <v>1000</v>
      </c>
      <c r="M7" s="64">
        <f t="shared" ref="M7:M8" si="1">L7*K7</f>
        <v>9685.7211680839409</v>
      </c>
      <c r="N7" s="59"/>
      <c r="Q7" s="4"/>
      <c r="R7" s="4"/>
      <c r="S7" s="4"/>
    </row>
    <row r="8" spans="2:19" x14ac:dyDescent="0.2">
      <c r="B8" s="74"/>
      <c r="C8" s="55" t="s">
        <v>226</v>
      </c>
      <c r="D8" s="61">
        <v>10.486093712797199</v>
      </c>
      <c r="E8" s="54">
        <v>2000</v>
      </c>
      <c r="F8" s="62">
        <f t="shared" si="0"/>
        <v>20972.187425594399</v>
      </c>
      <c r="G8" s="59"/>
      <c r="I8" s="74"/>
      <c r="J8" s="60" t="s">
        <v>227</v>
      </c>
      <c r="K8" s="58">
        <v>13.707882695829699</v>
      </c>
      <c r="L8" s="54">
        <v>1000</v>
      </c>
      <c r="M8" s="62">
        <f t="shared" si="1"/>
        <v>13707.8826958297</v>
      </c>
      <c r="N8" s="59"/>
      <c r="Q8" s="4"/>
      <c r="R8" s="4"/>
      <c r="S8" s="4"/>
    </row>
    <row r="9" spans="2:19" x14ac:dyDescent="0.2">
      <c r="B9" s="74" t="s">
        <v>228</v>
      </c>
      <c r="C9" s="55" t="s">
        <v>229</v>
      </c>
      <c r="D9" s="58">
        <v>21.5178104988115</v>
      </c>
      <c r="E9" s="54">
        <v>1000</v>
      </c>
      <c r="F9" s="62">
        <f t="shared" si="0"/>
        <v>21517.810498811501</v>
      </c>
      <c r="G9" s="63">
        <f>AVERAGE(F9:F11)</f>
        <v>19402.324383266798</v>
      </c>
      <c r="I9" s="74" t="s">
        <v>228</v>
      </c>
      <c r="J9" s="60" t="s">
        <v>230</v>
      </c>
      <c r="K9" s="58">
        <v>6.319</v>
      </c>
      <c r="L9" s="54">
        <v>2000</v>
      </c>
      <c r="M9" s="62">
        <f>L9*K9</f>
        <v>12638</v>
      </c>
      <c r="N9" s="63">
        <f>AVERAGE(M9:M11)</f>
        <v>13043</v>
      </c>
      <c r="Q9" s="4"/>
      <c r="R9" s="4"/>
      <c r="S9" s="4"/>
    </row>
    <row r="10" spans="2:19" x14ac:dyDescent="0.2">
      <c r="B10" s="74"/>
      <c r="C10" s="55" t="s">
        <v>231</v>
      </c>
      <c r="D10" s="58">
        <v>17.862748911549499</v>
      </c>
      <c r="E10" s="54">
        <v>1000</v>
      </c>
      <c r="F10" s="62">
        <f t="shared" si="0"/>
        <v>17862.748911549497</v>
      </c>
      <c r="G10" s="59"/>
      <c r="I10" s="74"/>
      <c r="J10" s="60" t="s">
        <v>232</v>
      </c>
      <c r="K10" s="58">
        <v>6.7240000000000002</v>
      </c>
      <c r="L10" s="54">
        <v>2000</v>
      </c>
      <c r="M10" s="62">
        <f>L10*K10</f>
        <v>13448</v>
      </c>
      <c r="N10" s="59"/>
      <c r="Q10" s="4"/>
      <c r="R10" s="4"/>
      <c r="S10" s="4"/>
    </row>
    <row r="11" spans="2:19" x14ac:dyDescent="0.2">
      <c r="B11" s="74"/>
      <c r="C11" s="55" t="s">
        <v>233</v>
      </c>
      <c r="D11" s="58">
        <v>18.826413739439399</v>
      </c>
      <c r="E11" s="54">
        <v>1000</v>
      </c>
      <c r="F11" s="62">
        <f t="shared" si="0"/>
        <v>18826.413739439398</v>
      </c>
      <c r="G11" s="59"/>
      <c r="I11" s="74"/>
      <c r="J11" s="60" t="s">
        <v>234</v>
      </c>
      <c r="K11" s="58"/>
      <c r="L11" s="54">
        <v>1000</v>
      </c>
      <c r="M11" s="62" t="s">
        <v>223</v>
      </c>
      <c r="N11" s="59"/>
      <c r="Q11" s="4"/>
      <c r="R11" s="4"/>
      <c r="S11" s="4"/>
    </row>
    <row r="12" spans="2:19" x14ac:dyDescent="0.2">
      <c r="B12" s="74" t="s">
        <v>235</v>
      </c>
      <c r="C12" s="55" t="s">
        <v>236</v>
      </c>
      <c r="D12" s="58">
        <v>10.556422835205099</v>
      </c>
      <c r="E12" s="54">
        <v>1000</v>
      </c>
      <c r="F12" s="64">
        <f t="shared" si="0"/>
        <v>10556.4228352051</v>
      </c>
      <c r="G12" s="63">
        <f>AVERAGE(F12:F14)</f>
        <v>10382.41090185234</v>
      </c>
      <c r="I12" s="74" t="s">
        <v>235</v>
      </c>
      <c r="J12" s="60" t="s">
        <v>237</v>
      </c>
      <c r="K12" s="58"/>
      <c r="L12" s="54">
        <v>1000</v>
      </c>
      <c r="M12" s="62" t="s">
        <v>223</v>
      </c>
      <c r="N12" s="63">
        <f>AVERAGE(M12:M14)</f>
        <v>10625.7935717769</v>
      </c>
      <c r="Q12" s="4"/>
      <c r="R12" s="4"/>
      <c r="S12" s="4"/>
    </row>
    <row r="13" spans="2:19" x14ac:dyDescent="0.2">
      <c r="B13" s="74"/>
      <c r="C13" s="55" t="s">
        <v>238</v>
      </c>
      <c r="D13" s="58">
        <v>11.773020774024699</v>
      </c>
      <c r="E13" s="54">
        <v>1000</v>
      </c>
      <c r="F13" s="64">
        <f t="shared" si="0"/>
        <v>11773.020774024699</v>
      </c>
      <c r="G13" s="59"/>
      <c r="I13" s="74"/>
      <c r="J13" s="60" t="s">
        <v>239</v>
      </c>
      <c r="K13" s="58">
        <v>10.337355338248701</v>
      </c>
      <c r="L13" s="54">
        <v>1000</v>
      </c>
      <c r="M13" s="64">
        <f t="shared" ref="M13:M16" si="2">L13*K13</f>
        <v>10337.355338248701</v>
      </c>
      <c r="N13" s="59"/>
      <c r="Q13" s="4"/>
      <c r="R13" s="4"/>
      <c r="S13" s="4"/>
    </row>
    <row r="14" spans="2:19" x14ac:dyDescent="0.2">
      <c r="B14" s="74"/>
      <c r="C14" s="55" t="s">
        <v>240</v>
      </c>
      <c r="D14" s="58">
        <v>8.8177890963272194</v>
      </c>
      <c r="E14" s="54">
        <v>1000</v>
      </c>
      <c r="F14" s="64">
        <f t="shared" si="0"/>
        <v>8817.7890963272202</v>
      </c>
      <c r="G14" s="59"/>
      <c r="I14" s="74"/>
      <c r="J14" s="60" t="s">
        <v>241</v>
      </c>
      <c r="K14" s="58">
        <v>10.9142318053051</v>
      </c>
      <c r="L14" s="54">
        <v>1000</v>
      </c>
      <c r="M14" s="64">
        <f t="shared" si="2"/>
        <v>10914.2318053051</v>
      </c>
      <c r="N14" s="59"/>
    </row>
    <row r="15" spans="2:19" x14ac:dyDescent="0.2">
      <c r="B15" s="74" t="s">
        <v>242</v>
      </c>
      <c r="C15" s="55" t="s">
        <v>243</v>
      </c>
      <c r="D15" s="58">
        <v>6.9162335105423596</v>
      </c>
      <c r="E15" s="54">
        <v>1000</v>
      </c>
      <c r="F15" s="64">
        <f t="shared" si="0"/>
        <v>6916.2335105423599</v>
      </c>
      <c r="G15" s="63">
        <f>AVERAGE(F15:F17)</f>
        <v>7111.579463111746</v>
      </c>
      <c r="I15" s="74" t="s">
        <v>242</v>
      </c>
      <c r="J15" s="60" t="s">
        <v>244</v>
      </c>
      <c r="K15" s="58">
        <v>9.3590349123208902</v>
      </c>
      <c r="L15" s="54">
        <v>1000</v>
      </c>
      <c r="M15" s="64">
        <f t="shared" si="2"/>
        <v>9359.0349123208907</v>
      </c>
      <c r="N15" s="63">
        <f>AVERAGE(M15:M17)</f>
        <v>9399.61143628834</v>
      </c>
    </row>
    <row r="16" spans="2:19" x14ac:dyDescent="0.2">
      <c r="B16" s="74"/>
      <c r="C16" s="55" t="s">
        <v>245</v>
      </c>
      <c r="D16" s="58">
        <v>6.4903739567381198</v>
      </c>
      <c r="E16" s="54">
        <v>1000</v>
      </c>
      <c r="F16" s="64">
        <f t="shared" si="0"/>
        <v>6490.3739567381199</v>
      </c>
      <c r="G16" s="59"/>
      <c r="I16" s="74"/>
      <c r="J16" s="60" t="s">
        <v>246</v>
      </c>
      <c r="K16" s="58">
        <v>9.4401879602557894</v>
      </c>
      <c r="L16" s="54">
        <v>1000</v>
      </c>
      <c r="M16" s="64">
        <f t="shared" si="2"/>
        <v>9440.1879602557892</v>
      </c>
      <c r="N16" s="59"/>
    </row>
    <row r="17" spans="2:14" x14ac:dyDescent="0.2">
      <c r="B17" s="74"/>
      <c r="C17" s="55" t="s">
        <v>247</v>
      </c>
      <c r="D17" s="58">
        <v>7.92813092205476</v>
      </c>
      <c r="E17" s="54">
        <v>1000</v>
      </c>
      <c r="F17" s="64">
        <f t="shared" si="0"/>
        <v>7928.13092205476</v>
      </c>
      <c r="G17" s="59"/>
      <c r="I17" s="74"/>
      <c r="J17" s="60" t="s">
        <v>248</v>
      </c>
      <c r="K17" s="58"/>
      <c r="L17" s="54">
        <v>1000</v>
      </c>
      <c r="M17" s="62" t="s">
        <v>223</v>
      </c>
      <c r="N17" s="59"/>
    </row>
    <row r="18" spans="2:14" x14ac:dyDescent="0.2">
      <c r="B18" s="74" t="s">
        <v>249</v>
      </c>
      <c r="C18" s="55" t="s">
        <v>250</v>
      </c>
      <c r="D18" s="58">
        <v>5.9426984093062698</v>
      </c>
      <c r="E18" s="54">
        <v>1000</v>
      </c>
      <c r="F18" s="64">
        <f t="shared" si="0"/>
        <v>5942.6984093062702</v>
      </c>
      <c r="G18" s="63">
        <f>AVERAGE(F18:F20)</f>
        <v>6026.0236840562829</v>
      </c>
      <c r="I18" s="74" t="s">
        <v>249</v>
      </c>
      <c r="J18" s="60" t="s">
        <v>251</v>
      </c>
      <c r="K18" s="58"/>
      <c r="L18" s="54">
        <v>1000</v>
      </c>
      <c r="M18" s="62" t="s">
        <v>223</v>
      </c>
      <c r="N18" s="63">
        <f>AVERAGE(M18:M20)</f>
        <v>6280.5242398521204</v>
      </c>
    </row>
    <row r="19" spans="2:14" x14ac:dyDescent="0.2">
      <c r="B19" s="74"/>
      <c r="C19" s="55" t="s">
        <v>252</v>
      </c>
      <c r="D19" s="58">
        <v>6.4202023925809897</v>
      </c>
      <c r="E19" s="54">
        <v>1000</v>
      </c>
      <c r="F19" s="64">
        <f t="shared" si="0"/>
        <v>6420.2023925809899</v>
      </c>
      <c r="G19" s="59"/>
      <c r="I19" s="74"/>
      <c r="J19" s="60" t="s">
        <v>253</v>
      </c>
      <c r="K19" s="58">
        <v>6.2805242398521202</v>
      </c>
      <c r="L19" s="54">
        <v>1000</v>
      </c>
      <c r="M19" s="64">
        <f t="shared" ref="M19" si="3">L19*K19</f>
        <v>6280.5242398521204</v>
      </c>
      <c r="N19" s="59"/>
    </row>
    <row r="20" spans="2:14" x14ac:dyDescent="0.2">
      <c r="B20" s="74"/>
      <c r="C20" s="55" t="s">
        <v>254</v>
      </c>
      <c r="D20" s="58">
        <v>5.7151702502815898</v>
      </c>
      <c r="E20" s="54">
        <v>1000</v>
      </c>
      <c r="F20" s="64">
        <f t="shared" si="0"/>
        <v>5715.1702502815897</v>
      </c>
      <c r="G20" s="59"/>
      <c r="I20" s="74"/>
      <c r="J20" s="60" t="s">
        <v>255</v>
      </c>
      <c r="K20" s="58"/>
      <c r="L20" s="54">
        <v>1000</v>
      </c>
      <c r="M20" s="62" t="s">
        <v>223</v>
      </c>
      <c r="N20" s="59"/>
    </row>
    <row r="21" spans="2:14" x14ac:dyDescent="0.2">
      <c r="B21" s="74" t="s">
        <v>256</v>
      </c>
      <c r="C21" s="55" t="s">
        <v>257</v>
      </c>
      <c r="D21" s="58">
        <v>3.3722699091672199</v>
      </c>
      <c r="E21" s="54">
        <v>1000</v>
      </c>
      <c r="F21" s="64">
        <f t="shared" si="0"/>
        <v>3372.2699091672198</v>
      </c>
      <c r="G21" s="63">
        <f>AVERAGE(F21:F23)</f>
        <v>3172.0618006542959</v>
      </c>
      <c r="I21" s="74" t="s">
        <v>256</v>
      </c>
      <c r="J21" s="60" t="s">
        <v>258</v>
      </c>
      <c r="K21" s="58"/>
      <c r="L21" s="54">
        <v>1000</v>
      </c>
      <c r="M21" s="62" t="s">
        <v>223</v>
      </c>
      <c r="N21" s="63">
        <f>AVERAGE(M21:M23)</f>
        <v>3287.087682599245</v>
      </c>
    </row>
    <row r="22" spans="2:14" x14ac:dyDescent="0.2">
      <c r="B22" s="74"/>
      <c r="C22" s="55" t="s">
        <v>259</v>
      </c>
      <c r="D22" s="58">
        <v>2.33605404479357</v>
      </c>
      <c r="E22" s="54">
        <v>1000</v>
      </c>
      <c r="F22" s="64">
        <f t="shared" si="0"/>
        <v>2336.05404479357</v>
      </c>
      <c r="G22" s="59"/>
      <c r="I22" s="74"/>
      <c r="J22" s="60" t="s">
        <v>260</v>
      </c>
      <c r="K22" s="58">
        <v>2.7733743676055802</v>
      </c>
      <c r="L22" s="54">
        <v>1000</v>
      </c>
      <c r="M22" s="64">
        <f t="shared" ref="M22:M26" si="4">L22*K22</f>
        <v>2773.3743676055801</v>
      </c>
      <c r="N22" s="59"/>
    </row>
    <row r="23" spans="2:14" x14ac:dyDescent="0.2">
      <c r="B23" s="74"/>
      <c r="C23" s="55" t="s">
        <v>261</v>
      </c>
      <c r="D23" s="58">
        <v>3.8078614480020998</v>
      </c>
      <c r="E23" s="54">
        <v>1000</v>
      </c>
      <c r="F23" s="64">
        <f t="shared" si="0"/>
        <v>3807.8614480020997</v>
      </c>
      <c r="G23" s="59"/>
      <c r="I23" s="74"/>
      <c r="J23" s="60" t="s">
        <v>262</v>
      </c>
      <c r="K23" s="58">
        <v>3.8008009975929098</v>
      </c>
      <c r="L23" s="54">
        <v>1000</v>
      </c>
      <c r="M23" s="64">
        <f t="shared" si="4"/>
        <v>3800.8009975929099</v>
      </c>
      <c r="N23" s="59"/>
    </row>
    <row r="24" spans="2:14" x14ac:dyDescent="0.2">
      <c r="B24" s="74" t="s">
        <v>263</v>
      </c>
      <c r="C24" s="55" t="s">
        <v>264</v>
      </c>
      <c r="D24" s="58">
        <v>1.2434053209867</v>
      </c>
      <c r="E24" s="54">
        <v>1000</v>
      </c>
      <c r="F24" s="64">
        <f t="shared" si="0"/>
        <v>1243.4053209867</v>
      </c>
      <c r="G24" s="63">
        <f>AVERAGE(F24:F26)</f>
        <v>1199.7617875656567</v>
      </c>
      <c r="I24" s="74" t="s">
        <v>263</v>
      </c>
      <c r="J24" s="60" t="s">
        <v>265</v>
      </c>
      <c r="K24" s="58">
        <v>1.2434053209867</v>
      </c>
      <c r="L24" s="54">
        <v>1000</v>
      </c>
      <c r="M24" s="64">
        <f t="shared" si="4"/>
        <v>1243.4053209867</v>
      </c>
      <c r="N24" s="63">
        <f>AVERAGE(M24:M26)</f>
        <v>1258.8826758936632</v>
      </c>
    </row>
    <row r="25" spans="2:14" x14ac:dyDescent="0.2">
      <c r="B25" s="74"/>
      <c r="C25" s="55" t="s">
        <v>264</v>
      </c>
      <c r="D25" s="58">
        <v>1.15606044081266</v>
      </c>
      <c r="E25" s="54">
        <v>1000</v>
      </c>
      <c r="F25" s="64">
        <f t="shared" si="0"/>
        <v>1156.0604408126601</v>
      </c>
      <c r="G25" s="59"/>
      <c r="I25" s="74"/>
      <c r="J25" s="60" t="s">
        <v>266</v>
      </c>
      <c r="K25" s="58">
        <v>0.89654136858944999</v>
      </c>
      <c r="L25" s="54">
        <v>1000</v>
      </c>
      <c r="M25" s="64">
        <f t="shared" si="4"/>
        <v>896.54136858945003</v>
      </c>
      <c r="N25" s="59"/>
    </row>
    <row r="26" spans="2:14" x14ac:dyDescent="0.2">
      <c r="B26" s="74"/>
      <c r="C26" s="55" t="s">
        <v>267</v>
      </c>
      <c r="D26" s="58">
        <v>1.1998196008976101</v>
      </c>
      <c r="E26" s="54">
        <v>1000</v>
      </c>
      <c r="F26" s="64">
        <f t="shared" si="0"/>
        <v>1199.8196008976101</v>
      </c>
      <c r="G26" s="59"/>
      <c r="I26" s="74"/>
      <c r="J26" s="60" t="s">
        <v>268</v>
      </c>
      <c r="K26" s="58">
        <v>1.6367013381048401</v>
      </c>
      <c r="L26" s="54">
        <v>1000</v>
      </c>
      <c r="M26" s="64">
        <f t="shared" si="4"/>
        <v>1636.70133810484</v>
      </c>
      <c r="N26" s="59"/>
    </row>
    <row r="27" spans="2:14" x14ac:dyDescent="0.2">
      <c r="B27" s="74" t="s">
        <v>269</v>
      </c>
      <c r="C27" s="55" t="s">
        <v>270</v>
      </c>
      <c r="D27" s="58"/>
      <c r="E27" s="54">
        <v>1000</v>
      </c>
      <c r="F27" s="64" t="s">
        <v>223</v>
      </c>
      <c r="G27" s="63">
        <f>AVERAGE(F27:F29)</f>
        <v>697.27113381963102</v>
      </c>
      <c r="I27" s="74" t="s">
        <v>269</v>
      </c>
      <c r="J27" s="60" t="s">
        <v>271</v>
      </c>
      <c r="K27" s="58"/>
      <c r="L27" s="54">
        <v>1000</v>
      </c>
      <c r="M27" s="64" t="s">
        <v>223</v>
      </c>
      <c r="N27" s="63">
        <f>AVERAGE(M27:M29)</f>
        <v>653.48628279643094</v>
      </c>
    </row>
    <row r="28" spans="2:14" x14ac:dyDescent="0.2">
      <c r="B28" s="74"/>
      <c r="C28" s="55" t="s">
        <v>272</v>
      </c>
      <c r="D28" s="58">
        <v>0.69727113381963102</v>
      </c>
      <c r="E28" s="54">
        <v>1000</v>
      </c>
      <c r="F28" s="64">
        <f t="shared" si="0"/>
        <v>697.27113381963102</v>
      </c>
      <c r="G28" s="59"/>
      <c r="I28" s="74"/>
      <c r="J28" s="60" t="s">
        <v>273</v>
      </c>
      <c r="K28" s="58">
        <v>0.57856943885878598</v>
      </c>
      <c r="L28" s="54">
        <v>1000</v>
      </c>
      <c r="M28" s="64">
        <f t="shared" ref="M28:M29" si="5">L28*K28</f>
        <v>578.56943885878593</v>
      </c>
      <c r="N28" s="59"/>
    </row>
    <row r="29" spans="2:14" x14ac:dyDescent="0.2">
      <c r="B29" s="74"/>
      <c r="C29" s="55" t="s">
        <v>274</v>
      </c>
      <c r="D29" s="58"/>
      <c r="E29" s="54">
        <v>1000</v>
      </c>
      <c r="F29" s="64" t="s">
        <v>223</v>
      </c>
      <c r="G29" s="59"/>
      <c r="I29" s="74"/>
      <c r="J29" s="60" t="s">
        <v>275</v>
      </c>
      <c r="K29" s="58">
        <v>0.72840312673407603</v>
      </c>
      <c r="L29" s="54">
        <v>1000</v>
      </c>
      <c r="M29" s="64">
        <f t="shared" si="5"/>
        <v>728.40312673407607</v>
      </c>
      <c r="N29" s="59"/>
    </row>
  </sheetData>
  <mergeCells count="17">
    <mergeCell ref="B24:B26"/>
    <mergeCell ref="I24:I26"/>
    <mergeCell ref="B27:B29"/>
    <mergeCell ref="I27:I29"/>
    <mergeCell ref="B15:B17"/>
    <mergeCell ref="I15:I17"/>
    <mergeCell ref="B18:B20"/>
    <mergeCell ref="I18:I20"/>
    <mergeCell ref="B21:B23"/>
    <mergeCell ref="I21:I23"/>
    <mergeCell ref="B12:B14"/>
    <mergeCell ref="I12:I14"/>
    <mergeCell ref="C3:G3"/>
    <mergeCell ref="B6:B8"/>
    <mergeCell ref="I6:I8"/>
    <mergeCell ref="B9:B11"/>
    <mergeCell ref="I9:I1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5804B-DDEA-BF48-9C9B-BA24A5C81D5C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8595-87A3-46C0-8F25-AD76624EC925}">
  <dimension ref="A1:O11"/>
  <sheetViews>
    <sheetView workbookViewId="0">
      <selection activeCell="G31" sqref="G31"/>
    </sheetView>
  </sheetViews>
  <sheetFormatPr baseColWidth="10" defaultColWidth="8.83203125" defaultRowHeight="15" x14ac:dyDescent="0.2"/>
  <sheetData>
    <row r="1" spans="1:15" x14ac:dyDescent="0.2">
      <c r="A1" s="8" t="s">
        <v>82</v>
      </c>
      <c r="B1" s="8" t="s">
        <v>83</v>
      </c>
      <c r="C1" s="8" t="s">
        <v>84</v>
      </c>
      <c r="D1" s="8" t="s">
        <v>85</v>
      </c>
      <c r="E1" s="8" t="s">
        <v>86</v>
      </c>
      <c r="F1" s="8" t="s">
        <v>87</v>
      </c>
      <c r="G1" s="8" t="s">
        <v>88</v>
      </c>
      <c r="H1" s="8" t="s">
        <v>89</v>
      </c>
      <c r="I1" s="8" t="s">
        <v>90</v>
      </c>
      <c r="J1" s="8" t="s">
        <v>91</v>
      </c>
      <c r="K1" s="8" t="s">
        <v>92</v>
      </c>
      <c r="L1" s="8" t="s">
        <v>93</v>
      </c>
      <c r="M1" s="8" t="s">
        <v>94</v>
      </c>
      <c r="N1" s="8" t="s">
        <v>95</v>
      </c>
      <c r="O1" s="8" t="s">
        <v>96</v>
      </c>
    </row>
    <row r="2" spans="1:15" x14ac:dyDescent="0.2">
      <c r="A2" s="8">
        <v>0</v>
      </c>
      <c r="B2" s="8">
        <v>-14261055</v>
      </c>
      <c r="C2" s="8" t="s">
        <v>166</v>
      </c>
      <c r="D2" s="8" t="s">
        <v>167</v>
      </c>
      <c r="E2" s="8"/>
      <c r="F2" s="8" t="s">
        <v>115</v>
      </c>
      <c r="G2" s="8" t="s">
        <v>168</v>
      </c>
      <c r="H2" s="8" t="s">
        <v>142</v>
      </c>
      <c r="I2" s="8" t="s">
        <v>169</v>
      </c>
      <c r="J2" s="8" t="s">
        <v>143</v>
      </c>
      <c r="K2" s="8" t="s">
        <v>141</v>
      </c>
      <c r="L2" s="8" t="s">
        <v>5</v>
      </c>
      <c r="M2" s="8">
        <v>1</v>
      </c>
      <c r="N2" s="8">
        <v>200</v>
      </c>
      <c r="O2" s="8">
        <v>9.9000000000000008E-3</v>
      </c>
    </row>
    <row r="3" spans="1:15" x14ac:dyDescent="0.2">
      <c r="A3" s="8">
        <v>1</v>
      </c>
      <c r="B3" s="8">
        <v>-3721216</v>
      </c>
      <c r="C3" s="8" t="s">
        <v>116</v>
      </c>
      <c r="D3" s="8" t="s">
        <v>167</v>
      </c>
      <c r="E3" s="8"/>
      <c r="F3" s="8" t="s">
        <v>115</v>
      </c>
      <c r="G3" s="8" t="s">
        <v>117</v>
      </c>
      <c r="H3" s="8" t="s">
        <v>148</v>
      </c>
      <c r="I3" s="8" t="s">
        <v>170</v>
      </c>
      <c r="J3" s="8" t="s">
        <v>149</v>
      </c>
      <c r="K3" s="8" t="s">
        <v>119</v>
      </c>
      <c r="L3" s="8" t="s">
        <v>5</v>
      </c>
      <c r="M3" s="8">
        <v>1</v>
      </c>
      <c r="N3" s="8">
        <v>200</v>
      </c>
      <c r="O3" s="8">
        <v>7.9000000000000008E-3</v>
      </c>
    </row>
    <row r="4" spans="1:15" x14ac:dyDescent="0.2">
      <c r="A4" s="8">
        <v>2</v>
      </c>
      <c r="B4" s="8">
        <v>-12144190</v>
      </c>
      <c r="C4" s="8" t="s">
        <v>122</v>
      </c>
      <c r="D4" s="8" t="s">
        <v>167</v>
      </c>
      <c r="E4" s="8"/>
      <c r="F4" s="8" t="s">
        <v>115</v>
      </c>
      <c r="G4" s="8" t="s">
        <v>123</v>
      </c>
      <c r="H4" s="8" t="s">
        <v>151</v>
      </c>
      <c r="I4" s="8" t="s">
        <v>171</v>
      </c>
      <c r="J4" s="8" t="s">
        <v>152</v>
      </c>
      <c r="K4" s="8" t="s">
        <v>124</v>
      </c>
      <c r="L4" s="8" t="s">
        <v>5</v>
      </c>
      <c r="M4" s="8">
        <v>1</v>
      </c>
      <c r="N4" s="8">
        <v>200</v>
      </c>
      <c r="O4" s="8">
        <v>6.8999999999999999E-3</v>
      </c>
    </row>
    <row r="5" spans="1:15" x14ac:dyDescent="0.2">
      <c r="A5" s="8">
        <v>3</v>
      </c>
      <c r="B5" s="8">
        <v>-8992723</v>
      </c>
      <c r="C5" s="8" t="s">
        <v>126</v>
      </c>
      <c r="D5" s="8" t="s">
        <v>167</v>
      </c>
      <c r="E5" s="8"/>
      <c r="F5" s="8" t="s">
        <v>115</v>
      </c>
      <c r="G5" s="8" t="s">
        <v>127</v>
      </c>
      <c r="H5" s="8" t="s">
        <v>154</v>
      </c>
      <c r="I5" s="8" t="s">
        <v>172</v>
      </c>
      <c r="J5" s="8" t="s">
        <v>155</v>
      </c>
      <c r="K5" s="8" t="s">
        <v>128</v>
      </c>
      <c r="L5" s="8" t="s">
        <v>5</v>
      </c>
      <c r="M5" s="8">
        <v>1</v>
      </c>
      <c r="N5" s="8">
        <v>200</v>
      </c>
      <c r="O5" s="8">
        <v>0.21829999999999999</v>
      </c>
    </row>
    <row r="6" spans="1:15" x14ac:dyDescent="0.2">
      <c r="A6" s="8">
        <v>4</v>
      </c>
      <c r="B6" s="8">
        <v>-1264826</v>
      </c>
      <c r="C6" s="8" t="s">
        <v>130</v>
      </c>
      <c r="D6" s="8" t="s">
        <v>167</v>
      </c>
      <c r="E6" s="8"/>
      <c r="F6" s="8" t="s">
        <v>115</v>
      </c>
      <c r="G6" s="8" t="s">
        <v>131</v>
      </c>
      <c r="H6" s="8" t="s">
        <v>157</v>
      </c>
      <c r="I6" s="8" t="s">
        <v>173</v>
      </c>
      <c r="J6" s="8" t="s">
        <v>158</v>
      </c>
      <c r="K6" s="8" t="s">
        <v>132</v>
      </c>
      <c r="L6" s="8" t="s">
        <v>5</v>
      </c>
      <c r="M6" s="8">
        <v>1</v>
      </c>
      <c r="N6" s="8">
        <v>200</v>
      </c>
      <c r="O6" s="8">
        <v>-3.0000000000000001E-3</v>
      </c>
    </row>
    <row r="7" spans="1:15" x14ac:dyDescent="0.2">
      <c r="A7" s="8">
        <v>5</v>
      </c>
      <c r="B7" s="8">
        <v>-4545552</v>
      </c>
      <c r="C7" s="8" t="s">
        <v>141</v>
      </c>
      <c r="D7" s="8" t="s">
        <v>167</v>
      </c>
      <c r="E7" s="8"/>
      <c r="F7" s="8" t="s">
        <v>115</v>
      </c>
      <c r="G7" s="8" t="s">
        <v>168</v>
      </c>
      <c r="H7" s="8" t="s">
        <v>174</v>
      </c>
      <c r="I7" s="8" t="s">
        <v>175</v>
      </c>
      <c r="J7" s="8" t="s">
        <v>143</v>
      </c>
      <c r="K7" s="8" t="s">
        <v>141</v>
      </c>
      <c r="L7" s="8" t="s">
        <v>5</v>
      </c>
      <c r="M7" s="8">
        <v>1</v>
      </c>
      <c r="N7" s="8">
        <v>200</v>
      </c>
      <c r="O7" s="8">
        <v>1.46E-2</v>
      </c>
    </row>
    <row r="8" spans="1:15" x14ac:dyDescent="0.2">
      <c r="A8" s="8">
        <v>6</v>
      </c>
      <c r="B8" s="8">
        <v>-14513767</v>
      </c>
      <c r="C8" s="8" t="s">
        <v>119</v>
      </c>
      <c r="D8" s="8" t="s">
        <v>167</v>
      </c>
      <c r="E8" s="8"/>
      <c r="F8" s="8" t="s">
        <v>115</v>
      </c>
      <c r="G8" s="8" t="s">
        <v>117</v>
      </c>
      <c r="H8" s="8" t="s">
        <v>113</v>
      </c>
      <c r="I8" s="8" t="s">
        <v>176</v>
      </c>
      <c r="J8" s="8" t="s">
        <v>149</v>
      </c>
      <c r="K8" s="8" t="s">
        <v>119</v>
      </c>
      <c r="L8" s="8" t="s">
        <v>5</v>
      </c>
      <c r="M8" s="8">
        <v>1</v>
      </c>
      <c r="N8" s="8">
        <v>200</v>
      </c>
      <c r="O8" s="8">
        <v>1.2800000000000001E-2</v>
      </c>
    </row>
    <row r="9" spans="1:15" x14ac:dyDescent="0.2">
      <c r="A9" s="8">
        <v>7</v>
      </c>
      <c r="B9" s="8">
        <v>-363184</v>
      </c>
      <c r="C9" s="8" t="s">
        <v>124</v>
      </c>
      <c r="D9" s="8" t="s">
        <v>167</v>
      </c>
      <c r="E9" s="8"/>
      <c r="F9" s="8" t="s">
        <v>115</v>
      </c>
      <c r="G9" s="8" t="s">
        <v>123</v>
      </c>
      <c r="H9" s="8" t="s">
        <v>121</v>
      </c>
      <c r="I9" s="8" t="s">
        <v>177</v>
      </c>
      <c r="J9" s="8" t="s">
        <v>152</v>
      </c>
      <c r="K9" s="8" t="s">
        <v>124</v>
      </c>
      <c r="L9" s="8" t="s">
        <v>5</v>
      </c>
      <c r="M9" s="8">
        <v>1</v>
      </c>
      <c r="N9" s="8">
        <v>200</v>
      </c>
      <c r="O9" s="8">
        <v>1.1900000000000001E-2</v>
      </c>
    </row>
    <row r="10" spans="1:15" x14ac:dyDescent="0.2">
      <c r="A10" s="8">
        <v>8</v>
      </c>
      <c r="B10" s="8">
        <v>-6631722</v>
      </c>
      <c r="C10" s="8" t="s">
        <v>128</v>
      </c>
      <c r="D10" s="8" t="s">
        <v>167</v>
      </c>
      <c r="E10" s="8"/>
      <c r="F10" s="8" t="s">
        <v>115</v>
      </c>
      <c r="G10" s="8" t="s">
        <v>127</v>
      </c>
      <c r="H10" s="8" t="s">
        <v>125</v>
      </c>
      <c r="I10" s="8" t="s">
        <v>178</v>
      </c>
      <c r="J10" s="8" t="s">
        <v>155</v>
      </c>
      <c r="K10" s="8" t="s">
        <v>128</v>
      </c>
      <c r="L10" s="8" t="s">
        <v>5</v>
      </c>
      <c r="M10" s="8">
        <v>1</v>
      </c>
      <c r="N10" s="8">
        <v>200</v>
      </c>
      <c r="O10" s="8">
        <v>8.0000000000000002E-3</v>
      </c>
    </row>
    <row r="11" spans="1:15" x14ac:dyDescent="0.2">
      <c r="A11" s="8">
        <v>9</v>
      </c>
      <c r="B11" s="8">
        <v>-14789540</v>
      </c>
      <c r="C11" s="8" t="s">
        <v>132</v>
      </c>
      <c r="D11" s="8" t="s">
        <v>167</v>
      </c>
      <c r="E11" s="8"/>
      <c r="F11" s="8" t="s">
        <v>115</v>
      </c>
      <c r="G11" s="8" t="s">
        <v>131</v>
      </c>
      <c r="H11" s="8" t="s">
        <v>129</v>
      </c>
      <c r="I11" s="8" t="s">
        <v>179</v>
      </c>
      <c r="J11" s="8" t="s">
        <v>158</v>
      </c>
      <c r="K11" s="8" t="s">
        <v>132</v>
      </c>
      <c r="L11" s="8" t="s">
        <v>5</v>
      </c>
      <c r="M11" s="8">
        <v>1</v>
      </c>
      <c r="N11" s="8">
        <v>200</v>
      </c>
      <c r="O11" s="8">
        <v>1.61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39E96-EC78-48B8-A2D3-FA1B0AE795B9}">
  <dimension ref="C2:L25"/>
  <sheetViews>
    <sheetView topLeftCell="A4" workbookViewId="0">
      <selection activeCell="M28" sqref="M28"/>
    </sheetView>
  </sheetViews>
  <sheetFormatPr baseColWidth="10" defaultColWidth="8.83203125" defaultRowHeight="15" x14ac:dyDescent="0.2"/>
  <sheetData>
    <row r="2" spans="3:12" x14ac:dyDescent="0.2">
      <c r="C2" t="s">
        <v>180</v>
      </c>
    </row>
    <row r="3" spans="3:12" x14ac:dyDescent="0.2">
      <c r="D3" t="s">
        <v>181</v>
      </c>
    </row>
    <row r="5" spans="3:12" x14ac:dyDescent="0.2">
      <c r="C5" s="5" t="s">
        <v>182</v>
      </c>
      <c r="D5" s="65" t="s">
        <v>5</v>
      </c>
      <c r="E5" s="65"/>
      <c r="F5" s="65"/>
      <c r="G5" s="65" t="s">
        <v>183</v>
      </c>
      <c r="H5" s="65"/>
      <c r="I5" s="65"/>
      <c r="J5" s="65"/>
      <c r="K5" s="65"/>
      <c r="L5" s="65"/>
    </row>
    <row r="6" spans="3:12" x14ac:dyDescent="0.2">
      <c r="C6" s="4">
        <v>2</v>
      </c>
      <c r="D6" s="4">
        <v>375</v>
      </c>
      <c r="E6" s="4">
        <v>260</v>
      </c>
      <c r="F6" s="4">
        <v>141</v>
      </c>
      <c r="G6" s="4">
        <v>43040</v>
      </c>
      <c r="H6" s="4">
        <v>38133</v>
      </c>
      <c r="I6" s="4">
        <v>49707</v>
      </c>
      <c r="J6" s="4"/>
      <c r="K6" s="4"/>
      <c r="L6" s="4"/>
    </row>
    <row r="7" spans="3:12" x14ac:dyDescent="0.2">
      <c r="C7" s="4">
        <v>1</v>
      </c>
      <c r="D7" s="4">
        <v>340</v>
      </c>
      <c r="E7" s="4">
        <v>380</v>
      </c>
      <c r="F7" s="4">
        <v>262</v>
      </c>
      <c r="G7" s="4">
        <v>14347</v>
      </c>
      <c r="H7" s="4">
        <v>12949</v>
      </c>
      <c r="I7" s="4">
        <v>13468</v>
      </c>
      <c r="J7" s="4"/>
      <c r="K7" s="4"/>
      <c r="L7" s="4"/>
    </row>
    <row r="8" spans="3:12" x14ac:dyDescent="0.2">
      <c r="C8" s="4">
        <v>0</v>
      </c>
      <c r="D8" s="4">
        <v>242</v>
      </c>
      <c r="E8" s="4">
        <v>240</v>
      </c>
      <c r="F8" s="4">
        <v>323</v>
      </c>
      <c r="G8" s="4">
        <v>200</v>
      </c>
      <c r="H8" s="4">
        <v>101</v>
      </c>
      <c r="I8" s="4">
        <v>20</v>
      </c>
      <c r="J8" s="4"/>
      <c r="K8" s="4"/>
      <c r="L8" s="4"/>
    </row>
    <row r="9" spans="3:12" x14ac:dyDescent="0.2">
      <c r="C9" s="4">
        <v>-1</v>
      </c>
      <c r="D9" s="4">
        <v>101</v>
      </c>
      <c r="E9" s="4">
        <v>140</v>
      </c>
      <c r="F9" s="4">
        <v>80</v>
      </c>
      <c r="G9" s="4">
        <v>141</v>
      </c>
      <c r="H9" s="4">
        <v>120</v>
      </c>
      <c r="I9" s="4">
        <v>60</v>
      </c>
      <c r="J9" s="4"/>
      <c r="K9" s="4"/>
      <c r="L9" s="4"/>
    </row>
    <row r="10" spans="3:12" x14ac:dyDescent="0.2">
      <c r="C10" s="4">
        <v>-2</v>
      </c>
      <c r="D10" s="4">
        <v>100</v>
      </c>
      <c r="E10" s="4">
        <v>60</v>
      </c>
      <c r="F10" s="4">
        <v>200</v>
      </c>
      <c r="G10" s="4">
        <v>20</v>
      </c>
      <c r="H10" s="4">
        <v>60</v>
      </c>
      <c r="I10" s="4">
        <v>80</v>
      </c>
      <c r="J10" s="4"/>
      <c r="K10" s="4"/>
      <c r="L10" s="4"/>
    </row>
    <row r="11" spans="3:12" x14ac:dyDescent="0.2">
      <c r="C11" s="4">
        <v>-3</v>
      </c>
      <c r="D11" s="4">
        <v>20</v>
      </c>
      <c r="E11" s="4">
        <v>183</v>
      </c>
      <c r="F11" s="4">
        <v>180</v>
      </c>
      <c r="G11" s="4">
        <v>60</v>
      </c>
      <c r="H11" s="4">
        <v>0</v>
      </c>
      <c r="I11" s="4">
        <v>40</v>
      </c>
      <c r="J11" s="4"/>
      <c r="K11" s="4"/>
      <c r="L11" s="4"/>
    </row>
    <row r="12" spans="3:12" x14ac:dyDescent="0.2">
      <c r="C12" s="4">
        <v>-4</v>
      </c>
      <c r="D12" s="4">
        <v>60</v>
      </c>
      <c r="E12" s="4">
        <v>0</v>
      </c>
      <c r="F12" s="4">
        <v>60</v>
      </c>
      <c r="G12" s="4">
        <v>200</v>
      </c>
      <c r="H12" s="4">
        <v>60</v>
      </c>
      <c r="I12" s="4">
        <v>795</v>
      </c>
      <c r="J12" s="4"/>
      <c r="K12" s="4"/>
      <c r="L12" s="4"/>
    </row>
    <row r="15" spans="3:12" x14ac:dyDescent="0.2">
      <c r="C15" t="s">
        <v>184</v>
      </c>
    </row>
    <row r="16" spans="3:12" x14ac:dyDescent="0.2">
      <c r="D16" t="s">
        <v>185</v>
      </c>
    </row>
    <row r="18" spans="3:12" x14ac:dyDescent="0.2">
      <c r="C18" s="5" t="s">
        <v>182</v>
      </c>
      <c r="D18" s="65" t="s">
        <v>5</v>
      </c>
      <c r="E18" s="65"/>
      <c r="F18" s="65"/>
      <c r="G18" s="65" t="s">
        <v>183</v>
      </c>
      <c r="H18" s="65"/>
      <c r="I18" s="65"/>
      <c r="J18" s="65"/>
      <c r="K18" s="65"/>
      <c r="L18" s="65"/>
    </row>
    <row r="19" spans="3:12" x14ac:dyDescent="0.2">
      <c r="C19" s="4">
        <v>2</v>
      </c>
      <c r="D19" s="4">
        <v>83020</v>
      </c>
      <c r="E19" s="4">
        <v>76700</v>
      </c>
      <c r="F19" s="4">
        <v>75420</v>
      </c>
      <c r="G19" s="4">
        <v>68729</v>
      </c>
      <c r="H19" s="4">
        <v>43626</v>
      </c>
      <c r="I19" s="4">
        <v>48187</v>
      </c>
      <c r="J19" s="4"/>
      <c r="K19" s="4"/>
      <c r="L19" s="4"/>
    </row>
    <row r="20" spans="3:12" x14ac:dyDescent="0.2">
      <c r="C20" s="4">
        <v>1</v>
      </c>
      <c r="D20" s="4">
        <v>55604</v>
      </c>
      <c r="E20" s="4">
        <v>65820</v>
      </c>
      <c r="F20" s="4">
        <v>67301</v>
      </c>
      <c r="G20" s="4">
        <v>17864</v>
      </c>
      <c r="H20" s="4">
        <v>13888</v>
      </c>
      <c r="I20" s="4">
        <v>15586</v>
      </c>
      <c r="J20" s="4"/>
      <c r="K20" s="4"/>
      <c r="L20" s="4"/>
    </row>
    <row r="21" spans="3:12" x14ac:dyDescent="0.2">
      <c r="C21" s="4">
        <v>0</v>
      </c>
      <c r="D21" s="4">
        <v>24404</v>
      </c>
      <c r="E21" s="4">
        <v>21322</v>
      </c>
      <c r="F21" s="4">
        <v>22661</v>
      </c>
      <c r="G21" s="4">
        <v>80</v>
      </c>
      <c r="H21" s="4">
        <v>40</v>
      </c>
      <c r="I21" s="4">
        <v>140</v>
      </c>
      <c r="J21" s="4"/>
      <c r="K21" s="4"/>
      <c r="L21" s="4"/>
    </row>
    <row r="22" spans="3:12" x14ac:dyDescent="0.2">
      <c r="C22" s="4">
        <v>-1</v>
      </c>
      <c r="D22" s="4">
        <v>3237</v>
      </c>
      <c r="E22" s="4">
        <v>3572</v>
      </c>
      <c r="F22" s="4">
        <v>2318</v>
      </c>
      <c r="G22" s="4">
        <v>101</v>
      </c>
      <c r="H22" s="4">
        <v>300</v>
      </c>
      <c r="I22" s="4">
        <v>140</v>
      </c>
      <c r="J22" s="4"/>
      <c r="K22" s="4"/>
      <c r="L22" s="4"/>
    </row>
    <row r="23" spans="3:12" x14ac:dyDescent="0.2">
      <c r="C23" s="4">
        <v>-2</v>
      </c>
      <c r="D23" s="4">
        <v>280</v>
      </c>
      <c r="E23" s="4">
        <v>371</v>
      </c>
      <c r="F23" s="4">
        <v>100</v>
      </c>
      <c r="G23" s="4">
        <v>280</v>
      </c>
      <c r="H23" s="4">
        <v>160</v>
      </c>
      <c r="I23" s="4">
        <v>80</v>
      </c>
      <c r="J23" s="4"/>
      <c r="K23" s="4"/>
      <c r="L23" s="4"/>
    </row>
    <row r="24" spans="3:12" x14ac:dyDescent="0.2">
      <c r="C24" s="4">
        <v>-3</v>
      </c>
      <c r="D24" s="4">
        <v>40</v>
      </c>
      <c r="E24" s="4">
        <v>100</v>
      </c>
      <c r="F24" s="4">
        <v>80</v>
      </c>
      <c r="G24" s="4">
        <v>618</v>
      </c>
      <c r="H24" s="4">
        <v>80</v>
      </c>
      <c r="I24" s="4">
        <v>424</v>
      </c>
      <c r="J24" s="4"/>
      <c r="K24" s="4"/>
      <c r="L24" s="4"/>
    </row>
    <row r="25" spans="3:12" x14ac:dyDescent="0.2">
      <c r="C25" s="4">
        <v>-4</v>
      </c>
      <c r="D25" s="4">
        <v>40</v>
      </c>
      <c r="E25" s="4">
        <v>220</v>
      </c>
      <c r="F25" s="4">
        <v>100</v>
      </c>
      <c r="G25" s="4">
        <v>183</v>
      </c>
      <c r="H25" s="4">
        <v>60</v>
      </c>
      <c r="I25" s="4">
        <v>80</v>
      </c>
      <c r="J25" s="4"/>
      <c r="K25" s="4"/>
      <c r="L25" s="4"/>
    </row>
  </sheetData>
  <mergeCells count="6">
    <mergeCell ref="D5:F5"/>
    <mergeCell ref="G5:I5"/>
    <mergeCell ref="J5:L5"/>
    <mergeCell ref="D18:F18"/>
    <mergeCell ref="G18:I18"/>
    <mergeCell ref="J18:L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4A7AC-ED39-460D-B617-E5ED91353086}">
  <dimension ref="C2:I26"/>
  <sheetViews>
    <sheetView workbookViewId="0">
      <selection activeCell="N30" sqref="N30"/>
    </sheetView>
  </sheetViews>
  <sheetFormatPr baseColWidth="10" defaultColWidth="8.83203125" defaultRowHeight="15" x14ac:dyDescent="0.2"/>
  <cols>
    <col min="3" max="3" width="16.83203125" customWidth="1"/>
  </cols>
  <sheetData>
    <row r="2" spans="3:9" x14ac:dyDescent="0.2">
      <c r="C2" t="s">
        <v>180</v>
      </c>
    </row>
    <row r="3" spans="3:9" x14ac:dyDescent="0.2">
      <c r="D3" t="s">
        <v>181</v>
      </c>
    </row>
    <row r="5" spans="3:9" x14ac:dyDescent="0.2">
      <c r="C5" s="5" t="s">
        <v>186</v>
      </c>
      <c r="D5" s="65" t="s">
        <v>5</v>
      </c>
      <c r="E5" s="65"/>
      <c r="F5" s="65"/>
      <c r="G5" s="65" t="s">
        <v>187</v>
      </c>
      <c r="H5" s="65"/>
      <c r="I5" s="65"/>
    </row>
    <row r="6" spans="3:9" x14ac:dyDescent="0.2">
      <c r="C6" s="4">
        <v>2</v>
      </c>
      <c r="D6" s="4">
        <v>62</v>
      </c>
      <c r="E6" s="4">
        <v>103</v>
      </c>
      <c r="F6" s="4">
        <v>248</v>
      </c>
      <c r="G6" s="4">
        <v>21</v>
      </c>
      <c r="H6" s="4">
        <v>41</v>
      </c>
      <c r="I6" s="4">
        <v>21</v>
      </c>
    </row>
    <row r="7" spans="3:9" x14ac:dyDescent="0.2">
      <c r="C7" s="4">
        <v>1</v>
      </c>
      <c r="D7" s="4">
        <v>124</v>
      </c>
      <c r="E7" s="4">
        <v>41</v>
      </c>
      <c r="F7" s="4">
        <v>83</v>
      </c>
      <c r="G7" s="4">
        <v>21</v>
      </c>
      <c r="H7" s="4">
        <v>21</v>
      </c>
      <c r="I7" s="4">
        <v>41</v>
      </c>
    </row>
    <row r="8" spans="3:9" x14ac:dyDescent="0.2">
      <c r="C8" s="4">
        <v>0</v>
      </c>
      <c r="D8" s="4">
        <v>41</v>
      </c>
      <c r="E8" s="4">
        <v>21</v>
      </c>
      <c r="F8" s="4">
        <v>186</v>
      </c>
      <c r="G8" s="4">
        <v>41</v>
      </c>
      <c r="H8" s="4">
        <v>41</v>
      </c>
      <c r="I8" s="4">
        <v>0</v>
      </c>
    </row>
    <row r="9" spans="3:9" x14ac:dyDescent="0.2">
      <c r="C9" s="4">
        <v>-1</v>
      </c>
      <c r="D9" s="4">
        <v>62</v>
      </c>
      <c r="E9" s="4">
        <v>41</v>
      </c>
      <c r="F9" s="4">
        <v>21</v>
      </c>
      <c r="G9" s="4">
        <v>62</v>
      </c>
      <c r="H9" s="4">
        <v>83</v>
      </c>
      <c r="I9" s="4">
        <v>62</v>
      </c>
    </row>
    <row r="10" spans="3:9" x14ac:dyDescent="0.2">
      <c r="C10" s="4">
        <v>-2</v>
      </c>
      <c r="D10" s="4">
        <v>83</v>
      </c>
      <c r="E10" s="4">
        <v>21</v>
      </c>
      <c r="F10" s="4">
        <v>41</v>
      </c>
      <c r="G10" s="4">
        <v>0</v>
      </c>
      <c r="H10" s="4">
        <v>0</v>
      </c>
      <c r="I10" s="4">
        <v>0</v>
      </c>
    </row>
    <row r="11" spans="3:9" x14ac:dyDescent="0.2">
      <c r="C11" s="4">
        <v>-3</v>
      </c>
      <c r="D11" s="4">
        <v>62</v>
      </c>
      <c r="E11" s="4">
        <v>41</v>
      </c>
      <c r="F11" s="4">
        <v>62</v>
      </c>
      <c r="G11" s="4">
        <v>253</v>
      </c>
      <c r="H11" s="4">
        <v>0</v>
      </c>
      <c r="I11" s="4">
        <v>0</v>
      </c>
    </row>
    <row r="12" spans="3:9" x14ac:dyDescent="0.2">
      <c r="C12" s="4">
        <v>-4</v>
      </c>
      <c r="D12" s="4">
        <v>21</v>
      </c>
      <c r="E12" s="4">
        <v>21</v>
      </c>
      <c r="F12" s="4">
        <v>41</v>
      </c>
      <c r="G12" s="4">
        <v>21</v>
      </c>
      <c r="H12" s="4">
        <v>21</v>
      </c>
      <c r="I12" s="4">
        <v>21</v>
      </c>
    </row>
    <row r="13" spans="3:9" x14ac:dyDescent="0.2">
      <c r="C13" s="4"/>
      <c r="D13" s="4"/>
      <c r="E13" s="4"/>
      <c r="F13" s="4"/>
      <c r="G13" s="4"/>
      <c r="H13" s="4"/>
      <c r="I13" s="4"/>
    </row>
    <row r="14" spans="3:9" x14ac:dyDescent="0.2">
      <c r="C14" s="4"/>
      <c r="D14" s="4"/>
      <c r="E14" s="4"/>
      <c r="F14" s="4"/>
      <c r="G14" s="4"/>
      <c r="H14" s="4"/>
      <c r="I14" s="4"/>
    </row>
    <row r="15" spans="3:9" x14ac:dyDescent="0.2">
      <c r="C15" t="s">
        <v>184</v>
      </c>
    </row>
    <row r="16" spans="3:9" x14ac:dyDescent="0.2">
      <c r="D16" t="s">
        <v>188</v>
      </c>
    </row>
    <row r="18" spans="3:9" x14ac:dyDescent="0.2">
      <c r="C18" s="5" t="s">
        <v>186</v>
      </c>
      <c r="D18" s="65" t="s">
        <v>5</v>
      </c>
      <c r="E18" s="65"/>
      <c r="F18" s="65"/>
      <c r="G18" s="65" t="s">
        <v>187</v>
      </c>
      <c r="H18" s="65"/>
      <c r="I18" s="65"/>
    </row>
    <row r="19" spans="3:9" x14ac:dyDescent="0.2">
      <c r="C19" s="4">
        <v>2</v>
      </c>
      <c r="D19" s="4">
        <v>160470</v>
      </c>
      <c r="E19" s="4">
        <v>183882</v>
      </c>
      <c r="F19" s="4">
        <v>234980</v>
      </c>
      <c r="G19" s="4">
        <v>59040</v>
      </c>
      <c r="H19" s="4">
        <v>58274</v>
      </c>
      <c r="I19" s="4">
        <v>53550</v>
      </c>
    </row>
    <row r="20" spans="3:9" x14ac:dyDescent="0.2">
      <c r="C20" s="4">
        <v>1</v>
      </c>
      <c r="D20" s="4">
        <v>154416</v>
      </c>
      <c r="E20" s="4">
        <v>180316</v>
      </c>
      <c r="F20" s="4">
        <v>192090</v>
      </c>
      <c r="G20" s="4">
        <v>31254</v>
      </c>
      <c r="H20" s="4">
        <v>38914</v>
      </c>
      <c r="I20" s="4">
        <v>39495</v>
      </c>
    </row>
    <row r="21" spans="3:9" x14ac:dyDescent="0.2">
      <c r="C21" s="4">
        <v>0</v>
      </c>
      <c r="D21" s="4">
        <v>158114</v>
      </c>
      <c r="E21" s="4">
        <v>161942</v>
      </c>
      <c r="F21" s="4">
        <v>167437</v>
      </c>
      <c r="G21" s="4">
        <v>18878</v>
      </c>
      <c r="H21" s="4">
        <v>24940</v>
      </c>
      <c r="I21" s="4">
        <v>22766</v>
      </c>
    </row>
    <row r="22" spans="3:9" x14ac:dyDescent="0.2">
      <c r="C22" s="4">
        <v>-1</v>
      </c>
      <c r="D22" s="4">
        <v>75745</v>
      </c>
      <c r="E22" s="4">
        <v>92098</v>
      </c>
      <c r="F22" s="4">
        <v>75940</v>
      </c>
      <c r="G22" s="4">
        <v>17136</v>
      </c>
      <c r="H22" s="4">
        <v>19567</v>
      </c>
      <c r="I22" s="4">
        <v>18250</v>
      </c>
    </row>
    <row r="23" spans="3:9" x14ac:dyDescent="0.2">
      <c r="C23" s="4">
        <v>-2</v>
      </c>
      <c r="D23" s="4">
        <v>18480</v>
      </c>
      <c r="E23" s="4">
        <v>17633</v>
      </c>
      <c r="F23" s="4">
        <v>21090</v>
      </c>
      <c r="G23" s="4">
        <v>20111</v>
      </c>
      <c r="H23" s="4">
        <v>18167</v>
      </c>
      <c r="I23" s="4">
        <v>26782</v>
      </c>
    </row>
    <row r="24" spans="3:9" x14ac:dyDescent="0.2">
      <c r="C24" s="4">
        <v>-3</v>
      </c>
      <c r="D24" s="4">
        <v>13928</v>
      </c>
      <c r="E24" s="4">
        <v>17978</v>
      </c>
      <c r="F24" s="4">
        <v>19579</v>
      </c>
      <c r="G24" s="4">
        <v>21679</v>
      </c>
      <c r="H24" s="4">
        <v>17790</v>
      </c>
      <c r="I24" s="4">
        <v>16578</v>
      </c>
    </row>
    <row r="25" spans="3:9" x14ac:dyDescent="0.2">
      <c r="C25" s="4">
        <v>-4</v>
      </c>
      <c r="D25" s="4">
        <v>20697</v>
      </c>
      <c r="E25" s="4">
        <v>19227</v>
      </c>
      <c r="F25" s="4">
        <v>18606</v>
      </c>
      <c r="G25" s="4">
        <v>27424</v>
      </c>
      <c r="H25" s="4">
        <v>16849</v>
      </c>
      <c r="I25" s="4">
        <v>22787</v>
      </c>
    </row>
    <row r="26" spans="3:9" x14ac:dyDescent="0.2">
      <c r="C26" s="4"/>
      <c r="D26" s="4"/>
      <c r="E26" s="4"/>
      <c r="F26" s="4"/>
      <c r="G26" s="4"/>
      <c r="H26" s="4"/>
      <c r="I26" s="4"/>
    </row>
  </sheetData>
  <mergeCells count="4">
    <mergeCell ref="D5:F5"/>
    <mergeCell ref="G5:I5"/>
    <mergeCell ref="D18:F18"/>
    <mergeCell ref="G18:I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78BD5-A301-4263-8FA8-0ED7ABC275C7}">
  <dimension ref="B3:I28"/>
  <sheetViews>
    <sheetView workbookViewId="0">
      <selection activeCell="G40" sqref="G40"/>
    </sheetView>
  </sheetViews>
  <sheetFormatPr baseColWidth="10" defaultColWidth="8.83203125" defaultRowHeight="15" x14ac:dyDescent="0.2"/>
  <cols>
    <col min="3" max="3" width="15.6640625" customWidth="1"/>
  </cols>
  <sheetData>
    <row r="3" spans="2:6" x14ac:dyDescent="0.2">
      <c r="B3" t="s">
        <v>180</v>
      </c>
    </row>
    <row r="4" spans="2:6" x14ac:dyDescent="0.2">
      <c r="C4" t="s">
        <v>189</v>
      </c>
    </row>
    <row r="6" spans="2:6" x14ac:dyDescent="0.2">
      <c r="C6" s="10" t="s">
        <v>186</v>
      </c>
      <c r="D6" s="65" t="s">
        <v>5</v>
      </c>
      <c r="E6" s="65"/>
      <c r="F6" s="65"/>
    </row>
    <row r="7" spans="2:6" x14ac:dyDescent="0.2">
      <c r="C7" s="4">
        <v>2</v>
      </c>
      <c r="D7" s="4">
        <v>371</v>
      </c>
      <c r="E7" s="4">
        <v>268</v>
      </c>
      <c r="F7" s="4">
        <v>639</v>
      </c>
    </row>
    <row r="8" spans="2:6" x14ac:dyDescent="0.2">
      <c r="C8" s="4">
        <v>1</v>
      </c>
      <c r="D8" s="4">
        <v>719</v>
      </c>
      <c r="E8" s="4">
        <v>408</v>
      </c>
      <c r="F8" s="4">
        <v>839</v>
      </c>
    </row>
    <row r="9" spans="2:6" x14ac:dyDescent="0.2">
      <c r="C9" s="4">
        <v>0</v>
      </c>
      <c r="D9" s="4">
        <v>283</v>
      </c>
      <c r="E9" s="4">
        <v>242</v>
      </c>
      <c r="F9" s="4">
        <v>300</v>
      </c>
    </row>
    <row r="10" spans="2:6" x14ac:dyDescent="0.2">
      <c r="C10" s="4">
        <v>-1</v>
      </c>
      <c r="D10" s="4">
        <v>80</v>
      </c>
      <c r="E10" s="4">
        <v>60</v>
      </c>
      <c r="F10" s="4">
        <v>80</v>
      </c>
    </row>
    <row r="11" spans="2:6" x14ac:dyDescent="0.2">
      <c r="C11" s="4">
        <v>-2</v>
      </c>
      <c r="D11" s="4">
        <v>0</v>
      </c>
      <c r="E11" s="4">
        <v>40</v>
      </c>
      <c r="F11" s="4">
        <v>0</v>
      </c>
    </row>
    <row r="12" spans="2:6" x14ac:dyDescent="0.2">
      <c r="C12" s="4">
        <v>-3</v>
      </c>
      <c r="D12" s="4">
        <v>20</v>
      </c>
      <c r="E12" s="4">
        <v>20</v>
      </c>
      <c r="F12" s="4">
        <v>20</v>
      </c>
    </row>
    <row r="13" spans="2:6" x14ac:dyDescent="0.2">
      <c r="C13" s="4">
        <v>-4</v>
      </c>
      <c r="D13" s="4">
        <v>20</v>
      </c>
      <c r="E13" s="4">
        <v>20</v>
      </c>
      <c r="F13" s="4">
        <v>0</v>
      </c>
    </row>
    <row r="14" spans="2:6" x14ac:dyDescent="0.2">
      <c r="C14" s="4"/>
      <c r="D14" s="4"/>
      <c r="E14" s="4"/>
      <c r="F14" s="4"/>
    </row>
    <row r="17" spans="2:9" x14ac:dyDescent="0.2">
      <c r="B17" t="s">
        <v>190</v>
      </c>
    </row>
    <row r="18" spans="2:9" x14ac:dyDescent="0.2">
      <c r="C18" t="s">
        <v>191</v>
      </c>
    </row>
    <row r="20" spans="2:9" x14ac:dyDescent="0.2">
      <c r="C20" s="10" t="s">
        <v>186</v>
      </c>
      <c r="D20" s="65" t="s">
        <v>5</v>
      </c>
      <c r="E20" s="65"/>
      <c r="F20" s="65"/>
      <c r="G20" s="65" t="s">
        <v>192</v>
      </c>
      <c r="H20" s="65"/>
      <c r="I20" s="65"/>
    </row>
    <row r="21" spans="2:9" x14ac:dyDescent="0.2">
      <c r="C21" s="4">
        <v>2</v>
      </c>
      <c r="D21" s="4">
        <v>263270</v>
      </c>
      <c r="E21" s="4">
        <v>296658</v>
      </c>
      <c r="F21" s="4">
        <v>314220</v>
      </c>
      <c r="G21" s="4"/>
      <c r="H21" s="4"/>
      <c r="I21" s="4"/>
    </row>
    <row r="22" spans="2:9" x14ac:dyDescent="0.2">
      <c r="C22" s="4">
        <v>1</v>
      </c>
      <c r="D22" s="4">
        <v>281083</v>
      </c>
      <c r="E22" s="4">
        <v>327293</v>
      </c>
      <c r="F22" s="4">
        <v>333217</v>
      </c>
      <c r="G22" s="4">
        <v>669</v>
      </c>
      <c r="H22" s="4">
        <v>320</v>
      </c>
      <c r="I22" s="4">
        <v>662</v>
      </c>
    </row>
    <row r="23" spans="2:9" x14ac:dyDescent="0.2">
      <c r="C23" s="4">
        <v>0</v>
      </c>
      <c r="D23" s="4">
        <v>195002</v>
      </c>
      <c r="E23" s="4">
        <v>201990</v>
      </c>
      <c r="F23" s="4">
        <v>205745</v>
      </c>
      <c r="G23" s="4">
        <v>683</v>
      </c>
      <c r="H23" s="4">
        <v>384</v>
      </c>
      <c r="I23" s="4">
        <v>384</v>
      </c>
    </row>
    <row r="24" spans="2:9" x14ac:dyDescent="0.2">
      <c r="C24" s="4">
        <v>-1</v>
      </c>
      <c r="D24" s="4">
        <v>66475</v>
      </c>
      <c r="E24" s="4">
        <v>79047</v>
      </c>
      <c r="F24" s="4">
        <v>81843</v>
      </c>
      <c r="G24" s="4">
        <v>275</v>
      </c>
      <c r="H24" s="4">
        <v>465</v>
      </c>
      <c r="I24" s="4">
        <v>465</v>
      </c>
    </row>
    <row r="25" spans="2:9" x14ac:dyDescent="0.2">
      <c r="C25" s="4">
        <v>-2</v>
      </c>
      <c r="D25" s="4">
        <v>6313</v>
      </c>
      <c r="E25" s="4">
        <v>9975</v>
      </c>
      <c r="F25" s="4">
        <v>13017</v>
      </c>
      <c r="G25" s="4">
        <v>293</v>
      </c>
      <c r="H25" s="4">
        <v>405</v>
      </c>
      <c r="I25" s="4">
        <v>352</v>
      </c>
    </row>
    <row r="26" spans="2:9" x14ac:dyDescent="0.2">
      <c r="C26" s="4">
        <v>-3</v>
      </c>
      <c r="D26" s="4">
        <v>1296</v>
      </c>
      <c r="E26" s="4">
        <v>1714</v>
      </c>
      <c r="F26" s="4">
        <v>2237</v>
      </c>
      <c r="G26" s="4">
        <v>314</v>
      </c>
      <c r="H26" s="4">
        <v>192</v>
      </c>
      <c r="I26" s="4">
        <v>275</v>
      </c>
    </row>
    <row r="27" spans="2:9" x14ac:dyDescent="0.2">
      <c r="C27" s="4">
        <v>-4</v>
      </c>
      <c r="D27" s="4">
        <v>523</v>
      </c>
      <c r="E27" s="4">
        <v>857</v>
      </c>
      <c r="F27" s="4">
        <v>753</v>
      </c>
      <c r="G27" s="4">
        <v>275</v>
      </c>
      <c r="H27" s="4">
        <v>269</v>
      </c>
      <c r="I27" s="4">
        <v>290</v>
      </c>
    </row>
    <row r="28" spans="2:9" x14ac:dyDescent="0.2">
      <c r="C28" s="4">
        <v>-5</v>
      </c>
      <c r="D28" s="4"/>
      <c r="E28" s="4"/>
      <c r="F28" s="4"/>
      <c r="G28" s="4">
        <v>188</v>
      </c>
      <c r="H28" s="4">
        <v>272</v>
      </c>
      <c r="I28" s="4">
        <v>372</v>
      </c>
    </row>
  </sheetData>
  <mergeCells count="3">
    <mergeCell ref="D6:F6"/>
    <mergeCell ref="D20:F20"/>
    <mergeCell ref="G20:I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D4015-D964-402A-AFD6-0497DABBAF15}">
  <dimension ref="A1:AD68"/>
  <sheetViews>
    <sheetView topLeftCell="A3" workbookViewId="0">
      <selection activeCell="J18" sqref="J18"/>
    </sheetView>
  </sheetViews>
  <sheetFormatPr baseColWidth="10" defaultColWidth="8.83203125" defaultRowHeight="15" x14ac:dyDescent="0.2"/>
  <cols>
    <col min="1" max="1" width="8.6640625" style="11"/>
    <col min="2" max="2" width="15.1640625" style="11" customWidth="1"/>
    <col min="3" max="3" width="13.33203125" style="15" bestFit="1" customWidth="1"/>
    <col min="4" max="4" width="14.33203125" style="15" bestFit="1" customWidth="1"/>
    <col min="5" max="5" width="13.33203125" style="15" bestFit="1" customWidth="1"/>
    <col min="6" max="6" width="9.83203125" style="15" bestFit="1" customWidth="1"/>
    <col min="7" max="7" width="15.1640625" style="15" customWidth="1"/>
    <col min="8" max="8" width="3.83203125" style="15" customWidth="1"/>
    <col min="9" max="11" width="9.83203125" style="15" bestFit="1" customWidth="1"/>
    <col min="12" max="12" width="3.33203125" style="15" customWidth="1"/>
    <col min="13" max="13" width="9.83203125" style="15" bestFit="1" customWidth="1"/>
    <col min="14" max="14" width="3.83203125" style="15" customWidth="1"/>
    <col min="15" max="16" width="13.5" style="15" customWidth="1"/>
    <col min="17" max="17" width="15" style="15" customWidth="1"/>
    <col min="18" max="18" width="3.5" style="15" customWidth="1"/>
    <col min="19" max="19" width="15.33203125" style="15" customWidth="1"/>
    <col min="20" max="20" width="13.5" style="15" bestFit="1" customWidth="1"/>
    <col min="21" max="21" width="3.6640625" style="15" customWidth="1"/>
    <col min="22" max="22" width="8.6640625" style="15"/>
    <col min="23" max="24" width="10.5" style="15" bestFit="1" customWidth="1"/>
    <col min="25" max="25" width="4.1640625" style="15" customWidth="1"/>
    <col min="26" max="29" width="11.1640625" style="15" bestFit="1" customWidth="1"/>
    <col min="30" max="30" width="10" style="15" bestFit="1" customWidth="1"/>
  </cols>
  <sheetData>
    <row r="1" spans="1:30" ht="21" x14ac:dyDescent="0.2">
      <c r="B1" s="67" t="s">
        <v>193</v>
      </c>
      <c r="C1" s="67"/>
      <c r="D1" s="67"/>
      <c r="E1" s="67"/>
      <c r="F1" s="67"/>
      <c r="G1" s="67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 x14ac:dyDescent="0.2">
      <c r="B2" s="13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30" x14ac:dyDescent="0.2">
      <c r="C3" s="16"/>
      <c r="D3" s="16"/>
      <c r="E3" s="16"/>
      <c r="F3" s="16"/>
      <c r="G3" s="16"/>
      <c r="H3" s="16"/>
      <c r="I3" s="68" t="s">
        <v>194</v>
      </c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70"/>
    </row>
    <row r="4" spans="1:30" ht="17" x14ac:dyDescent="0.2">
      <c r="A4" s="17" t="s">
        <v>195</v>
      </c>
      <c r="B4" s="18" t="s">
        <v>196</v>
      </c>
      <c r="C4" s="71" t="s">
        <v>21</v>
      </c>
      <c r="D4" s="71"/>
      <c r="E4" s="71"/>
      <c r="F4" s="16" t="s">
        <v>197</v>
      </c>
      <c r="G4" s="16" t="s">
        <v>198</v>
      </c>
      <c r="H4" s="16"/>
      <c r="I4" s="72" t="s">
        <v>199</v>
      </c>
      <c r="J4" s="71"/>
      <c r="K4" s="71"/>
      <c r="L4" s="71" t="s">
        <v>200</v>
      </c>
      <c r="M4" s="71"/>
      <c r="N4" s="71"/>
      <c r="O4" s="71" t="s">
        <v>201</v>
      </c>
      <c r="P4" s="71"/>
      <c r="Q4" s="71"/>
      <c r="R4" s="20"/>
      <c r="S4" s="16" t="s">
        <v>202</v>
      </c>
      <c r="T4" s="21" t="s">
        <v>203</v>
      </c>
      <c r="U4" s="21"/>
      <c r="V4" s="71" t="s">
        <v>204</v>
      </c>
      <c r="W4" s="71"/>
      <c r="X4" s="71"/>
      <c r="Y4" s="16"/>
      <c r="Z4" s="71" t="s">
        <v>205</v>
      </c>
      <c r="AA4" s="71"/>
      <c r="AB4" s="71"/>
      <c r="AC4" s="16" t="s">
        <v>202</v>
      </c>
      <c r="AD4" s="22" t="s">
        <v>203</v>
      </c>
    </row>
    <row r="5" spans="1:30" x14ac:dyDescent="0.2">
      <c r="A5" s="17"/>
      <c r="B5" s="18"/>
      <c r="C5" s="16"/>
      <c r="D5" s="16"/>
      <c r="E5" s="16"/>
      <c r="F5" s="16"/>
      <c r="G5" s="16"/>
      <c r="H5" s="16"/>
      <c r="I5" s="19"/>
      <c r="J5" s="16"/>
      <c r="K5" s="16"/>
      <c r="L5" s="16"/>
      <c r="M5" s="16"/>
      <c r="N5" s="16"/>
      <c r="O5" s="23"/>
      <c r="P5" s="23"/>
      <c r="Q5" s="23"/>
      <c r="R5" s="20"/>
      <c r="S5" s="16"/>
      <c r="T5" s="21"/>
      <c r="U5" s="21"/>
      <c r="V5" s="16"/>
      <c r="W5" s="16"/>
      <c r="X5" s="16"/>
      <c r="Y5" s="16"/>
      <c r="Z5" s="16"/>
      <c r="AA5" s="16"/>
      <c r="AB5" s="16"/>
      <c r="AC5" s="16"/>
      <c r="AD5" s="22"/>
    </row>
    <row r="6" spans="1:30" ht="16" x14ac:dyDescent="0.2">
      <c r="A6" s="66" t="s">
        <v>23</v>
      </c>
      <c r="B6" s="24" t="s">
        <v>51</v>
      </c>
      <c r="C6" s="25">
        <v>32.421028137207031</v>
      </c>
      <c r="D6" s="25">
        <v>32.380653381347656</v>
      </c>
      <c r="E6" s="25">
        <v>32.538864135742188</v>
      </c>
      <c r="F6" s="26">
        <f>AVERAGE(C6:E6)</f>
        <v>32.446848551432289</v>
      </c>
      <c r="G6" s="27">
        <f>STDEV(C6:E6)</f>
        <v>8.2205115683847169E-2</v>
      </c>
      <c r="H6" s="28"/>
      <c r="I6" s="29">
        <f>C6-$F$18</f>
        <v>17.066242535909019</v>
      </c>
      <c r="J6" s="30">
        <f>D6-$F$18</f>
        <v>17.025867780049644</v>
      </c>
      <c r="K6" s="30">
        <f>E6-$F$18</f>
        <v>17.184078534444176</v>
      </c>
      <c r="L6" s="28"/>
      <c r="M6" s="30">
        <f>AVERAGE(I6:K6)</f>
        <v>17.092062950134281</v>
      </c>
      <c r="N6" s="14"/>
      <c r="O6" s="23">
        <f>2^-I6</f>
        <v>7.2870052667436866E-6</v>
      </c>
      <c r="P6" s="23">
        <f t="shared" ref="P6:Q16" si="0">2^-J6</f>
        <v>7.4938172180606549E-6</v>
      </c>
      <c r="Q6" s="23">
        <f t="shared" si="0"/>
        <v>6.7154777309461712E-6</v>
      </c>
      <c r="R6" s="28"/>
      <c r="S6" s="31">
        <f>AVERAGE(O6:Q6)</f>
        <v>7.1654334052501712E-6</v>
      </c>
      <c r="T6" s="15">
        <f>STDEV(O6:Q6)</f>
        <v>4.0315986584810037E-7</v>
      </c>
      <c r="V6" s="32">
        <f>I6-$M$6</f>
        <v>-2.5820414225261601E-2</v>
      </c>
      <c r="W6" s="32">
        <f t="shared" ref="W6:X7" si="1">J6-$M$6</f>
        <v>-6.6195170084636601E-2</v>
      </c>
      <c r="X6" s="32">
        <f t="shared" si="1"/>
        <v>9.2015584309894649E-2</v>
      </c>
      <c r="Y6" s="32"/>
      <c r="Z6" s="30">
        <f>2^-V6</f>
        <v>1.0180584645970405</v>
      </c>
      <c r="AA6" s="30">
        <f t="shared" ref="AA6:AB7" si="2">2^-W6</f>
        <v>1.0469519057173544</v>
      </c>
      <c r="AB6" s="30">
        <f t="shared" si="2"/>
        <v>0.93821106168320145</v>
      </c>
      <c r="AC6" s="32">
        <f t="shared" ref="AC6:AC16" si="3">AVERAGE(Z6:AB6)</f>
        <v>1.0010738106658656</v>
      </c>
      <c r="AD6" s="33">
        <f t="shared" ref="AD6:AD16" si="4">STDEV(Z6:AB6)</f>
        <v>5.6324964644341592E-2</v>
      </c>
    </row>
    <row r="7" spans="1:30" ht="16" x14ac:dyDescent="0.2">
      <c r="A7" s="66"/>
      <c r="B7" s="24" t="s">
        <v>5</v>
      </c>
      <c r="C7" s="25">
        <v>25.346460342407227</v>
      </c>
      <c r="D7" s="25">
        <v>25.418888092041016</v>
      </c>
      <c r="E7" s="25">
        <v>25.188177108764648</v>
      </c>
      <c r="F7" s="26">
        <f t="shared" ref="F7:F19" si="5">AVERAGE(C7:E7)</f>
        <v>25.317841847737629</v>
      </c>
      <c r="G7" s="27">
        <f t="shared" ref="G7:G19" si="6">STDEV(C7:E7)</f>
        <v>0.1179879363704287</v>
      </c>
      <c r="H7" s="28"/>
      <c r="I7" s="29">
        <f>C7-$F$19</f>
        <v>9.779570897420248</v>
      </c>
      <c r="J7" s="30">
        <f>D7-$F$19</f>
        <v>9.8519986470540371</v>
      </c>
      <c r="K7" s="30">
        <f>E7-$F$19</f>
        <v>9.6212876637776699</v>
      </c>
      <c r="L7" s="28"/>
      <c r="M7" s="30">
        <f t="shared" ref="M7" si="7">AVERAGE(I7:K7)</f>
        <v>9.7509524027506504</v>
      </c>
      <c r="N7" s="14"/>
      <c r="O7" s="23">
        <f t="shared" ref="O7:O16" si="8">2^-I7</f>
        <v>1.1377735021011824E-3</v>
      </c>
      <c r="P7" s="23">
        <f t="shared" si="0"/>
        <v>1.0820638544607635E-3</v>
      </c>
      <c r="Q7" s="23">
        <f t="shared" si="0"/>
        <v>1.2697078840804262E-3</v>
      </c>
      <c r="R7" s="28"/>
      <c r="S7" s="14">
        <f t="shared" ref="S7" si="9">AVERAGE(O7:Q7)</f>
        <v>1.1631817468807906E-3</v>
      </c>
      <c r="T7" s="15">
        <f t="shared" ref="T7" si="10">STDEV(O7:Q7)</f>
        <v>9.6367809148395511E-5</v>
      </c>
      <c r="V7" s="32">
        <f>I7-$M$6</f>
        <v>-7.3124920527140329</v>
      </c>
      <c r="W7" s="32">
        <f t="shared" si="1"/>
        <v>-7.2400643030802438</v>
      </c>
      <c r="X7" s="32">
        <f t="shared" si="1"/>
        <v>-7.470775286356611</v>
      </c>
      <c r="Y7" s="32"/>
      <c r="Z7" s="30">
        <f t="shared" ref="Z7" si="11">2^-V7</f>
        <v>158.95692430670368</v>
      </c>
      <c r="AA7" s="30">
        <f t="shared" si="2"/>
        <v>151.17379855559656</v>
      </c>
      <c r="AB7" s="30">
        <f t="shared" si="2"/>
        <v>177.38931311783048</v>
      </c>
      <c r="AC7" s="32">
        <f t="shared" si="3"/>
        <v>162.50667866004358</v>
      </c>
      <c r="AD7" s="33">
        <f t="shared" si="4"/>
        <v>13.463427049509583</v>
      </c>
    </row>
    <row r="8" spans="1:30" x14ac:dyDescent="0.2">
      <c r="A8" s="18"/>
      <c r="B8" s="34"/>
      <c r="C8" s="35"/>
      <c r="D8" s="35"/>
      <c r="E8" s="35"/>
      <c r="F8" s="26"/>
      <c r="G8" s="27"/>
      <c r="H8" s="28"/>
      <c r="I8" s="29"/>
      <c r="J8" s="30"/>
      <c r="K8" s="30"/>
      <c r="L8" s="28"/>
      <c r="M8" s="30"/>
      <c r="N8" s="14"/>
      <c r="O8" s="23"/>
      <c r="P8" s="23"/>
      <c r="Q8" s="23"/>
      <c r="R8" s="28"/>
      <c r="S8" s="14"/>
      <c r="V8" s="32"/>
      <c r="W8" s="32"/>
      <c r="X8" s="32"/>
      <c r="Y8" s="32"/>
      <c r="Z8" s="30"/>
      <c r="AA8" s="30"/>
      <c r="AB8" s="30"/>
      <c r="AC8" s="32"/>
      <c r="AD8" s="33"/>
    </row>
    <row r="9" spans="1:30" ht="16" x14ac:dyDescent="0.2">
      <c r="A9" s="66" t="s">
        <v>206</v>
      </c>
      <c r="B9" s="24" t="s">
        <v>51</v>
      </c>
      <c r="C9" s="25">
        <v>20.238561630249023</v>
      </c>
      <c r="D9" s="25">
        <v>20.263086318969727</v>
      </c>
      <c r="E9" s="25">
        <v>20.447353363037109</v>
      </c>
      <c r="F9" s="26">
        <f t="shared" si="5"/>
        <v>20.316333770751953</v>
      </c>
      <c r="G9" s="27">
        <f t="shared" si="6"/>
        <v>0.11412696991131534</v>
      </c>
      <c r="H9" s="28"/>
      <c r="I9" s="29">
        <f>C9-$F$18</f>
        <v>4.8837760289510097</v>
      </c>
      <c r="J9" s="30">
        <f>D9-$F$18</f>
        <v>4.9083007176717128</v>
      </c>
      <c r="K9" s="30">
        <f>E9-$F$18</f>
        <v>5.0925677617390956</v>
      </c>
      <c r="L9" s="28"/>
      <c r="M9" s="30">
        <f>AVERAGE(I9:K9)</f>
        <v>4.9615481694539394</v>
      </c>
      <c r="N9" s="14"/>
      <c r="O9" s="23">
        <f>2^-I9</f>
        <v>3.3871694463608264E-2</v>
      </c>
      <c r="P9" s="23">
        <f t="shared" ref="P9:Q10" si="12">2^-J9</f>
        <v>3.3300768512969044E-2</v>
      </c>
      <c r="Q9" s="23">
        <f t="shared" si="12"/>
        <v>2.9307876227433631E-2</v>
      </c>
      <c r="R9" s="28"/>
      <c r="S9" s="31">
        <f>AVERAGE(O9:Q9)</f>
        <v>3.2160113068003648E-2</v>
      </c>
      <c r="T9" s="15">
        <f>STDEV(O9:Q9)</f>
        <v>2.4865498901705031E-3</v>
      </c>
      <c r="V9" s="32">
        <f>I9-$M$9</f>
        <v>-7.7772140502929688E-2</v>
      </c>
      <c r="W9" s="32">
        <f t="shared" ref="W9:X10" si="13">J9-$M$9</f>
        <v>-5.3247451782226562E-2</v>
      </c>
      <c r="X9" s="32">
        <f t="shared" si="13"/>
        <v>0.13101959228515625</v>
      </c>
      <c r="Y9" s="32"/>
      <c r="Z9" s="30">
        <f>2^-V9</f>
        <v>1.0553870164712658</v>
      </c>
      <c r="AA9" s="30">
        <f t="shared" ref="AA9:AB10" si="14">2^-W9</f>
        <v>1.0375978906181578</v>
      </c>
      <c r="AB9" s="30">
        <f t="shared" si="14"/>
        <v>0.91318584855601892</v>
      </c>
      <c r="AC9" s="32">
        <f t="shared" si="3"/>
        <v>1.0020569185484807</v>
      </c>
      <c r="AD9" s="33">
        <f t="shared" si="4"/>
        <v>7.7476858227849069E-2</v>
      </c>
    </row>
    <row r="10" spans="1:30" ht="16" x14ac:dyDescent="0.2">
      <c r="A10" s="66"/>
      <c r="B10" s="24" t="s">
        <v>5</v>
      </c>
      <c r="C10" s="25">
        <v>20.470916748046875</v>
      </c>
      <c r="D10" s="25">
        <v>20.438749313354492</v>
      </c>
      <c r="E10" s="25">
        <v>20.348743438720703</v>
      </c>
      <c r="F10" s="26">
        <f t="shared" si="5"/>
        <v>20.419469833374023</v>
      </c>
      <c r="G10" s="27">
        <f t="shared" si="6"/>
        <v>6.3327349061563371E-2</v>
      </c>
      <c r="H10" s="28"/>
      <c r="I10" s="29">
        <f>C10-$F$19</f>
        <v>4.9040273030598964</v>
      </c>
      <c r="J10" s="30">
        <f>D10-$F$19</f>
        <v>4.8718598683675136</v>
      </c>
      <c r="K10" s="30">
        <f>E10-$F$19</f>
        <v>4.7818539937337246</v>
      </c>
      <c r="L10" s="28"/>
      <c r="M10" s="30">
        <f t="shared" ref="M10" si="15">AVERAGE(I10:K10)</f>
        <v>4.8525803883870449</v>
      </c>
      <c r="N10" s="14"/>
      <c r="O10" s="23">
        <f t="shared" ref="O10" si="16">2^-I10</f>
        <v>3.3399555131479783E-2</v>
      </c>
      <c r="P10" s="23">
        <f t="shared" si="12"/>
        <v>3.415262149297206E-2</v>
      </c>
      <c r="Q10" s="23">
        <f t="shared" si="12"/>
        <v>3.6351179990924319E-2</v>
      </c>
      <c r="R10" s="28"/>
      <c r="S10" s="14">
        <f t="shared" ref="S10" si="17">AVERAGE(O10:Q10)</f>
        <v>3.4634452205125392E-2</v>
      </c>
      <c r="T10" s="15">
        <f t="shared" ref="T10" si="18">STDEV(O10:Q10)</f>
        <v>1.5336697669652948E-3</v>
      </c>
      <c r="V10" s="32">
        <f t="shared" ref="V10" si="19">I10-$M$9</f>
        <v>-5.7520866394042969E-2</v>
      </c>
      <c r="W10" s="32">
        <f t="shared" si="13"/>
        <v>-8.9688301086425781E-2</v>
      </c>
      <c r="X10" s="32">
        <f t="shared" si="13"/>
        <v>-0.17969417572021484</v>
      </c>
      <c r="Y10" s="32"/>
      <c r="Z10" s="30">
        <f t="shared" ref="Z10" si="20">2^-V10</f>
        <v>1.0406759212932795</v>
      </c>
      <c r="AA10" s="30">
        <f t="shared" si="14"/>
        <v>1.0641402466849164</v>
      </c>
      <c r="AB10" s="30">
        <f t="shared" si="14"/>
        <v>1.1326437606199613</v>
      </c>
      <c r="AC10" s="32">
        <f t="shared" si="3"/>
        <v>1.079153309532719</v>
      </c>
      <c r="AD10" s="33">
        <f t="shared" si="4"/>
        <v>4.7786660373567082E-2</v>
      </c>
    </row>
    <row r="11" spans="1:30" x14ac:dyDescent="0.2">
      <c r="A11" s="18"/>
      <c r="B11" s="34"/>
      <c r="C11" s="35"/>
      <c r="D11" s="35"/>
      <c r="E11" s="35"/>
      <c r="F11" s="26"/>
      <c r="G11" s="27"/>
      <c r="H11" s="28"/>
      <c r="I11" s="29"/>
      <c r="J11" s="30"/>
      <c r="K11" s="30"/>
      <c r="L11" s="28"/>
      <c r="M11" s="30"/>
      <c r="N11" s="14"/>
      <c r="O11" s="23"/>
      <c r="P11" s="23"/>
      <c r="Q11" s="23"/>
      <c r="R11" s="28"/>
      <c r="S11" s="14"/>
      <c r="V11" s="32"/>
      <c r="W11" s="32"/>
      <c r="X11" s="32"/>
      <c r="Y11" s="32"/>
      <c r="Z11" s="30"/>
      <c r="AA11" s="30"/>
      <c r="AB11" s="30"/>
      <c r="AC11" s="32"/>
      <c r="AD11" s="33"/>
    </row>
    <row r="12" spans="1:30" ht="16" x14ac:dyDescent="0.2">
      <c r="A12" s="66" t="s">
        <v>207</v>
      </c>
      <c r="B12" s="24" t="s">
        <v>51</v>
      </c>
      <c r="C12" s="25">
        <v>32.629524230957031</v>
      </c>
      <c r="D12" s="25">
        <v>32.338394165039062</v>
      </c>
      <c r="E12" s="25">
        <v>32.621025085449219</v>
      </c>
      <c r="F12" s="26">
        <f t="shared" si="5"/>
        <v>32.529647827148438</v>
      </c>
      <c r="G12" s="27">
        <f t="shared" si="6"/>
        <v>0.16568503650383151</v>
      </c>
      <c r="H12" s="28"/>
      <c r="I12" s="29">
        <f>C12-$F$18</f>
        <v>17.274738629659019</v>
      </c>
      <c r="J12" s="30">
        <f>D12-$F$18</f>
        <v>16.983608563741051</v>
      </c>
      <c r="K12" s="30">
        <f>E12-$F$18</f>
        <v>17.266239484151207</v>
      </c>
      <c r="L12" s="28"/>
      <c r="M12" s="30">
        <f>AVERAGE(I12:K12)</f>
        <v>17.174862225850426</v>
      </c>
      <c r="N12" s="14"/>
      <c r="O12" s="23">
        <f>2^-I12</f>
        <v>6.3064579632880104E-6</v>
      </c>
      <c r="P12" s="23">
        <f t="shared" ref="P12:Q13" si="21">2^-J12</f>
        <v>7.7165715547778446E-6</v>
      </c>
      <c r="Q12" s="23">
        <f t="shared" si="21"/>
        <v>6.3437199586720729E-6</v>
      </c>
      <c r="R12" s="28"/>
      <c r="S12" s="31">
        <f>AVERAGE(O12:Q12)</f>
        <v>6.7889164922459763E-6</v>
      </c>
      <c r="T12" s="15">
        <f>STDEV(O12:Q12)</f>
        <v>8.0358885654030468E-7</v>
      </c>
      <c r="V12" s="32">
        <f>I12-$M$12</f>
        <v>9.987640380859375E-2</v>
      </c>
      <c r="W12" s="32">
        <f t="shared" ref="W12:X13" si="22">J12-$M$12</f>
        <v>-0.191253662109375</v>
      </c>
      <c r="X12" s="32">
        <f t="shared" si="22"/>
        <v>9.137725830078125E-2</v>
      </c>
      <c r="Y12" s="32"/>
      <c r="Z12" s="30">
        <f>2^-V12</f>
        <v>0.93311292822530112</v>
      </c>
      <c r="AA12" s="30">
        <f t="shared" ref="AA12:AB13" si="23">2^-W12</f>
        <v>1.1417554388303124</v>
      </c>
      <c r="AB12" s="30">
        <f t="shared" si="23"/>
        <v>0.93862626864979082</v>
      </c>
      <c r="AC12" s="32">
        <f t="shared" si="3"/>
        <v>1.0044982119018016</v>
      </c>
      <c r="AD12" s="33">
        <f t="shared" si="4"/>
        <v>0.11890020600796973</v>
      </c>
    </row>
    <row r="13" spans="1:30" ht="16" x14ac:dyDescent="0.2">
      <c r="A13" s="66"/>
      <c r="B13" s="24" t="s">
        <v>5</v>
      </c>
      <c r="C13" s="25">
        <v>32.546916961669922</v>
      </c>
      <c r="D13" s="25">
        <v>32.235153198242188</v>
      </c>
      <c r="E13" s="25">
        <v>32.057613372802734</v>
      </c>
      <c r="F13" s="26">
        <f t="shared" si="5"/>
        <v>32.279894510904946</v>
      </c>
      <c r="G13" s="27">
        <f t="shared" si="6"/>
        <v>0.24770110882607607</v>
      </c>
      <c r="H13" s="28"/>
      <c r="I13" s="29">
        <f>C13-$F$19</f>
        <v>16.980027516682945</v>
      </c>
      <c r="J13" s="30">
        <f>D13-$F$19</f>
        <v>16.668263753255211</v>
      </c>
      <c r="K13" s="30">
        <f>E13-$F$19</f>
        <v>16.490723927815758</v>
      </c>
      <c r="L13" s="28"/>
      <c r="M13" s="30">
        <f t="shared" ref="M13" si="24">AVERAGE(I13:K13)</f>
        <v>16.713005065917972</v>
      </c>
      <c r="N13" s="14"/>
      <c r="O13" s="23">
        <f t="shared" ref="O13" si="25">2^-I13</f>
        <v>7.7357493638042221E-6</v>
      </c>
      <c r="P13" s="23">
        <f t="shared" si="21"/>
        <v>9.601799535926105E-6</v>
      </c>
      <c r="Q13" s="23">
        <f t="shared" si="21"/>
        <v>1.085919039003575E-5</v>
      </c>
      <c r="R13" s="28"/>
      <c r="S13" s="14">
        <f t="shared" ref="S13" si="26">AVERAGE(O13:Q13)</f>
        <v>9.398913096588693E-6</v>
      </c>
      <c r="T13" s="15">
        <f t="shared" ref="T13" si="27">STDEV(O13:Q13)</f>
        <v>1.5715734604328319E-6</v>
      </c>
      <c r="V13" s="32">
        <f t="shared" ref="V13" si="28">I13-$M$12</f>
        <v>-0.19483470916748047</v>
      </c>
      <c r="W13" s="32">
        <f t="shared" si="22"/>
        <v>-0.50659847259521484</v>
      </c>
      <c r="X13" s="32">
        <f t="shared" si="22"/>
        <v>-0.68413829803466797</v>
      </c>
      <c r="Y13" s="32"/>
      <c r="Z13" s="30">
        <f t="shared" ref="Z13" si="29">2^-V13</f>
        <v>1.1445930160633211</v>
      </c>
      <c r="AA13" s="30">
        <f t="shared" si="23"/>
        <v>1.420696583305074</v>
      </c>
      <c r="AB13" s="30">
        <f t="shared" si="23"/>
        <v>1.606742009855453</v>
      </c>
      <c r="AC13" s="32">
        <f t="shared" si="3"/>
        <v>1.390677203074616</v>
      </c>
      <c r="AD13" s="33">
        <f t="shared" si="4"/>
        <v>0.23253235367973102</v>
      </c>
    </row>
    <row r="14" spans="1:30" x14ac:dyDescent="0.2">
      <c r="F14" s="26"/>
      <c r="G14" s="27"/>
      <c r="I14" s="36"/>
      <c r="M14" s="30"/>
      <c r="O14" s="23"/>
      <c r="P14" s="23"/>
      <c r="Q14" s="23"/>
      <c r="V14" s="32"/>
      <c r="W14" s="32"/>
      <c r="X14" s="32"/>
      <c r="Y14" s="32"/>
      <c r="Z14" s="30"/>
      <c r="AA14" s="30"/>
      <c r="AB14" s="30"/>
      <c r="AC14" s="32"/>
      <c r="AD14" s="33"/>
    </row>
    <row r="15" spans="1:30" ht="16" x14ac:dyDescent="0.2">
      <c r="A15" s="66" t="s">
        <v>48</v>
      </c>
      <c r="B15" s="24" t="s">
        <v>51</v>
      </c>
      <c r="C15" s="25">
        <v>33.710975646972656</v>
      </c>
      <c r="D15" s="25">
        <v>33.555583953857422</v>
      </c>
      <c r="E15" s="25">
        <v>33.831764221191406</v>
      </c>
      <c r="F15" s="26">
        <f t="shared" si="5"/>
        <v>33.699441274007164</v>
      </c>
      <c r="G15" s="27">
        <f t="shared" si="6"/>
        <v>0.13845095281704681</v>
      </c>
      <c r="H15" s="28"/>
      <c r="I15" s="29">
        <f>C15-$F$18</f>
        <v>18.356190045674644</v>
      </c>
      <c r="J15" s="30">
        <f>D15-$F$18</f>
        <v>18.20079835255941</v>
      </c>
      <c r="K15" s="30">
        <f>E15-$F$18</f>
        <v>18.476978619893394</v>
      </c>
      <c r="L15" s="28"/>
      <c r="M15" s="30">
        <f t="shared" ref="M15:M16" si="30">AVERAGE(I15:K15)</f>
        <v>18.344655672709148</v>
      </c>
      <c r="N15" s="14"/>
      <c r="O15" s="23">
        <f t="shared" si="8"/>
        <v>2.9801367299025028E-6</v>
      </c>
      <c r="P15" s="23">
        <f t="shared" si="0"/>
        <v>3.3190496632648335E-6</v>
      </c>
      <c r="Q15" s="23">
        <f t="shared" si="0"/>
        <v>2.7407864981153494E-6</v>
      </c>
      <c r="R15" s="28"/>
      <c r="S15" s="14">
        <f t="shared" ref="S15:S16" si="31">AVERAGE(O15:Q15)</f>
        <v>3.0133242970942286E-6</v>
      </c>
      <c r="T15" s="15">
        <f t="shared" ref="T15:T16" si="32">STDEV(O15:Q15)</f>
        <v>2.9055659174118533E-7</v>
      </c>
      <c r="V15" s="32">
        <f>I15-$M$15</f>
        <v>1.1534372965495976E-2</v>
      </c>
      <c r="W15" s="32">
        <f t="shared" ref="W15:X16" si="33">J15-$M$15</f>
        <v>-0.1438573201497384</v>
      </c>
      <c r="X15" s="32">
        <f t="shared" si="33"/>
        <v>0.13232294718424598</v>
      </c>
      <c r="Y15" s="32"/>
      <c r="Z15" s="30">
        <f t="shared" ref="Z15:AB16" si="34">2^-V15</f>
        <v>0.99203685705261213</v>
      </c>
      <c r="AA15" s="30">
        <f t="shared" si="34"/>
        <v>1.1048552112756573</v>
      </c>
      <c r="AB15" s="30">
        <f t="shared" si="34"/>
        <v>0.91236123368458211</v>
      </c>
      <c r="AC15" s="32">
        <f t="shared" si="3"/>
        <v>1.0030844340042839</v>
      </c>
      <c r="AD15" s="33">
        <f t="shared" si="4"/>
        <v>9.6721350122843469E-2</v>
      </c>
    </row>
    <row r="16" spans="1:30" ht="16" x14ac:dyDescent="0.2">
      <c r="A16" s="66"/>
      <c r="B16" s="24" t="s">
        <v>5</v>
      </c>
      <c r="C16" s="25">
        <v>30.898714065551758</v>
      </c>
      <c r="D16" s="25">
        <v>31.096349716186523</v>
      </c>
      <c r="E16" s="25">
        <v>30.798089981079102</v>
      </c>
      <c r="F16" s="26">
        <f t="shared" si="5"/>
        <v>30.931051254272461</v>
      </c>
      <c r="G16" s="27">
        <f t="shared" si="6"/>
        <v>0.15173657346650524</v>
      </c>
      <c r="H16" s="28"/>
      <c r="I16" s="37">
        <f>C16-$F$19</f>
        <v>15.331824620564779</v>
      </c>
      <c r="J16" s="38">
        <f>D16-$F$19</f>
        <v>15.529460271199545</v>
      </c>
      <c r="K16" s="38">
        <f>E16-$F$19</f>
        <v>15.231200536092123</v>
      </c>
      <c r="L16" s="39"/>
      <c r="M16" s="38">
        <f t="shared" si="30"/>
        <v>15.364161809285482</v>
      </c>
      <c r="N16" s="40"/>
      <c r="O16" s="41">
        <f t="shared" si="8"/>
        <v>2.4247161267086867E-5</v>
      </c>
      <c r="P16" s="41">
        <f t="shared" si="0"/>
        <v>2.1143001562930663E-5</v>
      </c>
      <c r="Q16" s="41">
        <f t="shared" si="0"/>
        <v>2.5998708139088049E-5</v>
      </c>
      <c r="R16" s="39"/>
      <c r="S16" s="40">
        <f t="shared" si="31"/>
        <v>2.3796290323035195E-5</v>
      </c>
      <c r="T16" s="42">
        <f t="shared" si="32"/>
        <v>2.4590516555324851E-6</v>
      </c>
      <c r="U16" s="42"/>
      <c r="V16" s="43">
        <f t="shared" ref="V16" si="35">I16-$M$15</f>
        <v>-3.0128310521443691</v>
      </c>
      <c r="W16" s="43">
        <f t="shared" si="33"/>
        <v>-2.8151954015096035</v>
      </c>
      <c r="X16" s="43">
        <f t="shared" si="33"/>
        <v>-3.1134551366170253</v>
      </c>
      <c r="Y16" s="43"/>
      <c r="Z16" s="38">
        <f t="shared" si="34"/>
        <v>8.0714678002829885</v>
      </c>
      <c r="AA16" s="38">
        <f t="shared" si="34"/>
        <v>7.0381458034089608</v>
      </c>
      <c r="AB16" s="38">
        <f t="shared" si="34"/>
        <v>8.6545279788464082</v>
      </c>
      <c r="AC16" s="43">
        <f t="shared" si="3"/>
        <v>7.9213805275127855</v>
      </c>
      <c r="AD16" s="44">
        <f t="shared" si="4"/>
        <v>0.81857649389270382</v>
      </c>
    </row>
    <row r="17" spans="1:30" x14ac:dyDescent="0.2">
      <c r="A17" s="18"/>
      <c r="B17" s="34"/>
      <c r="C17" s="35"/>
      <c r="D17" s="35"/>
      <c r="E17" s="35"/>
      <c r="F17" s="26"/>
      <c r="G17" s="27"/>
      <c r="H17" s="28"/>
      <c r="I17" s="30"/>
      <c r="J17" s="30"/>
      <c r="K17" s="30"/>
      <c r="L17" s="28"/>
      <c r="M17" s="30"/>
      <c r="N17" s="31"/>
      <c r="O17" s="23"/>
      <c r="P17" s="23"/>
      <c r="Q17" s="23"/>
      <c r="R17" s="28"/>
      <c r="S17" s="31"/>
      <c r="V17" s="32"/>
      <c r="W17" s="32"/>
      <c r="X17" s="32"/>
      <c r="Y17" s="32"/>
      <c r="Z17" s="30"/>
      <c r="AA17" s="30"/>
      <c r="AB17" s="30"/>
      <c r="AC17" s="32"/>
      <c r="AD17" s="32"/>
    </row>
    <row r="18" spans="1:30" ht="16" x14ac:dyDescent="0.2">
      <c r="A18" s="66" t="s">
        <v>208</v>
      </c>
      <c r="B18" s="24" t="s">
        <v>51</v>
      </c>
      <c r="C18" s="25">
        <v>15.293161392211914</v>
      </c>
      <c r="D18" s="25">
        <v>15.3519287109375</v>
      </c>
      <c r="E18" s="25">
        <v>15.419266700744629</v>
      </c>
      <c r="F18" s="26">
        <f t="shared" si="5"/>
        <v>15.354785601298014</v>
      </c>
      <c r="G18" s="27">
        <f t="shared" si="6"/>
        <v>6.3101177302264333E-2</v>
      </c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14"/>
    </row>
    <row r="19" spans="1:30" ht="16" x14ac:dyDescent="0.2">
      <c r="A19" s="66"/>
      <c r="B19" s="24" t="s">
        <v>5</v>
      </c>
      <c r="C19" s="25">
        <v>15.467977523803711</v>
      </c>
      <c r="D19" s="25">
        <v>15.626632690429688</v>
      </c>
      <c r="E19" s="25">
        <v>15.606058120727539</v>
      </c>
      <c r="F19" s="26">
        <f t="shared" si="5"/>
        <v>15.566889444986979</v>
      </c>
      <c r="G19" s="27">
        <f t="shared" si="6"/>
        <v>8.6275745976090751E-2</v>
      </c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14"/>
    </row>
    <row r="20" spans="1:30" x14ac:dyDescent="0.2">
      <c r="F20" s="26"/>
      <c r="G20" s="27"/>
    </row>
    <row r="21" spans="1:30" x14ac:dyDescent="0.2">
      <c r="A21" s="66"/>
      <c r="B21" s="24"/>
      <c r="C21" s="25"/>
      <c r="D21" s="25"/>
      <c r="E21" s="25"/>
      <c r="F21" s="26"/>
      <c r="G21" s="27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14"/>
    </row>
    <row r="22" spans="1:30" x14ac:dyDescent="0.2">
      <c r="A22" s="66"/>
      <c r="B22" s="24"/>
      <c r="C22" s="25"/>
      <c r="D22" s="25"/>
      <c r="E22" s="25"/>
      <c r="F22" s="26"/>
      <c r="G22" s="27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14"/>
    </row>
    <row r="23" spans="1:30" x14ac:dyDescent="0.2">
      <c r="A23" s="66"/>
      <c r="B23" s="24"/>
      <c r="C23" s="25"/>
      <c r="D23" s="25"/>
      <c r="E23" s="25"/>
      <c r="F23" s="26"/>
      <c r="G23" s="27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14"/>
    </row>
    <row r="24" spans="1:30" x14ac:dyDescent="0.2">
      <c r="A24" s="66"/>
      <c r="B24" s="34"/>
      <c r="C24" s="25"/>
      <c r="D24" s="25"/>
      <c r="E24" s="25"/>
      <c r="F24" s="26"/>
      <c r="G24" s="27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14"/>
    </row>
    <row r="25" spans="1:30" ht="21" x14ac:dyDescent="0.2">
      <c r="B25" s="67" t="s">
        <v>209</v>
      </c>
      <c r="C25" s="67"/>
      <c r="D25" s="67"/>
      <c r="E25" s="67"/>
      <c r="F25" s="67"/>
      <c r="G25" s="67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</row>
    <row r="26" spans="1:30" x14ac:dyDescent="0.2">
      <c r="B26" s="13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</row>
    <row r="27" spans="1:30" x14ac:dyDescent="0.2">
      <c r="C27" s="16"/>
      <c r="D27" s="16"/>
      <c r="E27" s="16"/>
      <c r="F27" s="16"/>
      <c r="G27" s="16"/>
      <c r="H27" s="16"/>
      <c r="I27" s="68" t="s">
        <v>194</v>
      </c>
      <c r="J27" s="69"/>
      <c r="K27" s="69"/>
      <c r="L27" s="69"/>
      <c r="M27" s="69"/>
      <c r="N27" s="69"/>
      <c r="O27" s="69"/>
      <c r="P27" s="69"/>
      <c r="Q27" s="69"/>
      <c r="R27" s="69"/>
      <c r="S27" s="69"/>
      <c r="T27" s="69"/>
      <c r="U27" s="69"/>
      <c r="V27" s="69"/>
      <c r="W27" s="69"/>
      <c r="X27" s="69"/>
      <c r="Y27" s="69"/>
      <c r="Z27" s="69"/>
      <c r="AA27" s="69"/>
      <c r="AB27" s="69"/>
      <c r="AC27" s="69"/>
      <c r="AD27" s="70"/>
    </row>
    <row r="28" spans="1:30" ht="17" x14ac:dyDescent="0.2">
      <c r="A28" s="17" t="s">
        <v>195</v>
      </c>
      <c r="B28" s="18" t="s">
        <v>196</v>
      </c>
      <c r="C28" s="71" t="s">
        <v>21</v>
      </c>
      <c r="D28" s="71"/>
      <c r="E28" s="71"/>
      <c r="F28" s="16" t="s">
        <v>197</v>
      </c>
      <c r="G28" s="16" t="s">
        <v>198</v>
      </c>
      <c r="H28" s="16"/>
      <c r="I28" s="72" t="s">
        <v>199</v>
      </c>
      <c r="J28" s="71"/>
      <c r="K28" s="71"/>
      <c r="L28" s="71" t="s">
        <v>200</v>
      </c>
      <c r="M28" s="71"/>
      <c r="N28" s="71"/>
      <c r="O28" s="71" t="s">
        <v>201</v>
      </c>
      <c r="P28" s="71"/>
      <c r="Q28" s="71"/>
      <c r="R28" s="20"/>
      <c r="S28" s="16" t="s">
        <v>202</v>
      </c>
      <c r="T28" s="21" t="s">
        <v>203</v>
      </c>
      <c r="U28" s="21"/>
      <c r="V28" s="71" t="s">
        <v>204</v>
      </c>
      <c r="W28" s="71"/>
      <c r="X28" s="71"/>
      <c r="Y28" s="16"/>
      <c r="Z28" s="71" t="s">
        <v>205</v>
      </c>
      <c r="AA28" s="71"/>
      <c r="AB28" s="71"/>
      <c r="AC28" s="16" t="s">
        <v>202</v>
      </c>
      <c r="AD28" s="22" t="s">
        <v>203</v>
      </c>
    </row>
    <row r="29" spans="1:30" x14ac:dyDescent="0.2">
      <c r="A29" s="17"/>
      <c r="B29" s="18"/>
      <c r="C29" s="16"/>
      <c r="D29" s="16"/>
      <c r="E29" s="16"/>
      <c r="F29" s="16"/>
      <c r="G29" s="16"/>
      <c r="H29" s="16"/>
      <c r="I29" s="19"/>
      <c r="J29" s="16"/>
      <c r="K29" s="16"/>
      <c r="L29" s="16"/>
      <c r="M29" s="16"/>
      <c r="N29" s="16"/>
      <c r="O29" s="23"/>
      <c r="P29" s="23"/>
      <c r="Q29" s="23"/>
      <c r="R29" s="20"/>
      <c r="S29" s="16"/>
      <c r="T29" s="21"/>
      <c r="U29" s="21"/>
      <c r="V29" s="16"/>
      <c r="W29" s="16"/>
      <c r="X29" s="16"/>
      <c r="Y29" s="16"/>
      <c r="Z29" s="16"/>
      <c r="AA29" s="16"/>
      <c r="AB29" s="16"/>
      <c r="AC29" s="16"/>
      <c r="AD29" s="22"/>
    </row>
    <row r="30" spans="1:30" ht="16" x14ac:dyDescent="0.2">
      <c r="A30" s="66" t="s">
        <v>23</v>
      </c>
      <c r="B30" s="24" t="s">
        <v>51</v>
      </c>
      <c r="C30" s="25">
        <v>34.514049530029297</v>
      </c>
      <c r="D30" s="25">
        <v>35.129966735839844</v>
      </c>
      <c r="E30" s="25">
        <v>33.628833770751953</v>
      </c>
      <c r="F30" s="26">
        <f>AVERAGE(C30:E30)</f>
        <v>34.424283345540367</v>
      </c>
      <c r="G30" s="27">
        <f>STDEV(C30:E30)</f>
        <v>0.7545816858542661</v>
      </c>
      <c r="H30" s="28"/>
      <c r="I30" s="45">
        <f>C30-$F$42</f>
        <v>17.8662109375</v>
      </c>
      <c r="J30" s="46">
        <f>D30-$F$42</f>
        <v>18.482128143310547</v>
      </c>
      <c r="K30" s="46">
        <f>E30-$F$42</f>
        <v>16.980995178222656</v>
      </c>
      <c r="L30" s="47"/>
      <c r="M30" s="46">
        <f>AVERAGE(I30:K30)</f>
        <v>17.776444753011067</v>
      </c>
      <c r="N30" s="48"/>
      <c r="O30" s="49">
        <f>2^-I30</f>
        <v>4.1853771499650778E-6</v>
      </c>
      <c r="P30" s="49">
        <f t="shared" ref="P30:Q31" si="36">2^-J30</f>
        <v>2.7310210347602147E-6</v>
      </c>
      <c r="Q30" s="49">
        <f t="shared" si="36"/>
        <v>7.73056248987844E-6</v>
      </c>
      <c r="R30" s="47"/>
      <c r="S30" s="50">
        <f>AVERAGE(O30:Q30)</f>
        <v>4.882320224867911E-6</v>
      </c>
      <c r="T30" s="51">
        <f>STDEV(O30:Q30)</f>
        <v>2.5716047378247456E-6</v>
      </c>
      <c r="U30" s="51"/>
      <c r="V30" s="52">
        <f t="shared" ref="V30:X31" si="37">I30-$M$30</f>
        <v>8.9766184488933476E-2</v>
      </c>
      <c r="W30" s="52">
        <f t="shared" si="37"/>
        <v>0.70568339029948035</v>
      </c>
      <c r="X30" s="52">
        <f t="shared" si="37"/>
        <v>-0.79544957478841027</v>
      </c>
      <c r="Y30" s="52"/>
      <c r="Z30" s="46">
        <f>2^-V30</f>
        <v>0.93967502865471564</v>
      </c>
      <c r="AA30" s="46">
        <f t="shared" ref="AA30:AB31" si="38">2^-W30</f>
        <v>0.61315197583002723</v>
      </c>
      <c r="AB30" s="46">
        <f t="shared" si="38"/>
        <v>1.7356181459666538</v>
      </c>
      <c r="AC30" s="52">
        <f t="shared" ref="AC30:AC31" si="39">AVERAGE(Z30:AB30)</f>
        <v>1.0961483834837988</v>
      </c>
      <c r="AD30" s="53">
        <f t="shared" ref="AD30:AD31" si="40">STDEV(Z30:AB30)</f>
        <v>0.57736081340345391</v>
      </c>
    </row>
    <row r="31" spans="1:30" ht="16" x14ac:dyDescent="0.2">
      <c r="A31" s="66"/>
      <c r="B31" s="24" t="s">
        <v>5</v>
      </c>
      <c r="C31" s="25">
        <v>28.265420913696289</v>
      </c>
      <c r="D31" s="25">
        <v>28.625690460205078</v>
      </c>
      <c r="E31" s="25">
        <v>27.277740478515625</v>
      </c>
      <c r="F31" s="26">
        <f t="shared" ref="F31:F43" si="41">AVERAGE(C31:E31)</f>
        <v>28.056283950805664</v>
      </c>
      <c r="G31" s="27">
        <f t="shared" ref="G31:G43" si="42">STDEV(C31:E31)</f>
        <v>0.69788680329942132</v>
      </c>
      <c r="H31" s="28"/>
      <c r="I31" s="29">
        <f>C31-$F$43</f>
        <v>11.616940816243488</v>
      </c>
      <c r="J31" s="30">
        <f>D31-$F$43</f>
        <v>11.977210362752277</v>
      </c>
      <c r="K31" s="30">
        <f>E31-$F$43</f>
        <v>10.629260381062824</v>
      </c>
      <c r="L31" s="28"/>
      <c r="M31" s="30">
        <f t="shared" ref="M31" si="43">AVERAGE(I31:K31)</f>
        <v>11.407803853352865</v>
      </c>
      <c r="N31" s="14"/>
      <c r="O31" s="23">
        <f t="shared" ref="O31" si="44">2^-I31</f>
        <v>3.1838482238758409E-4</v>
      </c>
      <c r="P31" s="23">
        <f t="shared" si="36"/>
        <v>2.4802783159685188E-4</v>
      </c>
      <c r="Q31" s="23">
        <f t="shared" si="36"/>
        <v>6.313552462298991E-4</v>
      </c>
      <c r="R31" s="28"/>
      <c r="S31" s="14">
        <f t="shared" ref="S31" si="45">AVERAGE(O31:Q31)</f>
        <v>3.9925596673811171E-4</v>
      </c>
      <c r="T31" s="15">
        <f t="shared" ref="T31" si="46">STDEV(O31:Q31)</f>
        <v>2.0405901889830041E-4</v>
      </c>
      <c r="V31" s="32">
        <f t="shared" si="37"/>
        <v>-6.1595039367675781</v>
      </c>
      <c r="W31" s="32">
        <f t="shared" si="37"/>
        <v>-5.7992343902587891</v>
      </c>
      <c r="X31" s="32">
        <f t="shared" si="37"/>
        <v>-7.1471843719482422</v>
      </c>
      <c r="Y31" s="32"/>
      <c r="Z31" s="30">
        <f t="shared" ref="Z31" si="47">2^-V31</f>
        <v>71.481793965156911</v>
      </c>
      <c r="AA31" s="30">
        <f t="shared" si="38"/>
        <v>55.685676920390122</v>
      </c>
      <c r="AB31" s="30">
        <f t="shared" si="38"/>
        <v>141.7479806084705</v>
      </c>
      <c r="AC31" s="32">
        <f t="shared" si="39"/>
        <v>89.638483831339173</v>
      </c>
      <c r="AD31" s="33">
        <f t="shared" si="40"/>
        <v>45.8140706464443</v>
      </c>
    </row>
    <row r="32" spans="1:30" x14ac:dyDescent="0.2">
      <c r="A32" s="18"/>
      <c r="B32" s="34"/>
      <c r="C32" s="35"/>
      <c r="D32" s="35"/>
      <c r="E32" s="35"/>
      <c r="F32" s="26"/>
      <c r="G32" s="27"/>
      <c r="H32" s="28"/>
      <c r="I32" s="29"/>
      <c r="J32" s="30"/>
      <c r="K32" s="30"/>
      <c r="L32" s="28"/>
      <c r="M32" s="30"/>
      <c r="N32" s="14"/>
      <c r="O32" s="23"/>
      <c r="P32" s="23"/>
      <c r="Q32" s="23"/>
      <c r="R32" s="28"/>
      <c r="S32" s="14"/>
      <c r="V32" s="32"/>
      <c r="W32" s="32"/>
      <c r="X32" s="32"/>
      <c r="Y32" s="32"/>
      <c r="Z32" s="30"/>
      <c r="AA32" s="30"/>
      <c r="AB32" s="30"/>
      <c r="AC32" s="32"/>
      <c r="AD32" s="33"/>
    </row>
    <row r="33" spans="1:30" ht="16" x14ac:dyDescent="0.2">
      <c r="A33" s="66" t="s">
        <v>206</v>
      </c>
      <c r="B33" s="24" t="s">
        <v>51</v>
      </c>
      <c r="C33" s="25">
        <v>23.452184677124023</v>
      </c>
      <c r="D33" s="25">
        <v>23.887250900268555</v>
      </c>
      <c r="E33" s="25">
        <v>22.089635848999023</v>
      </c>
      <c r="F33" s="26">
        <f t="shared" si="41"/>
        <v>23.143023808797199</v>
      </c>
      <c r="G33" s="27">
        <f t="shared" si="42"/>
        <v>0.93783809904275917</v>
      </c>
      <c r="H33" s="28"/>
      <c r="I33" s="29">
        <f>C33-$F$42</f>
        <v>6.8043460845947266</v>
      </c>
      <c r="J33" s="30">
        <f>D33-$F$42</f>
        <v>7.2394123077392578</v>
      </c>
      <c r="K33" s="30">
        <f>E33-$F$42</f>
        <v>5.4417972564697266</v>
      </c>
      <c r="L33" s="28"/>
      <c r="M33" s="30">
        <f>AVERAGE(I33:K33)</f>
        <v>6.4951852162679033</v>
      </c>
      <c r="N33" s="14"/>
      <c r="O33" s="23">
        <f>2^-I33</f>
        <v>8.9472119956439371E-3</v>
      </c>
      <c r="P33" s="23">
        <f t="shared" ref="P33:Q34" si="48">2^-J33</f>
        <v>6.6178930504255749E-3</v>
      </c>
      <c r="Q33" s="23">
        <f t="shared" si="48"/>
        <v>2.3006777662127331E-2</v>
      </c>
      <c r="R33" s="28"/>
      <c r="S33" s="31">
        <f>AVERAGE(O33:Q33)</f>
        <v>1.2857294236065615E-2</v>
      </c>
      <c r="T33" s="15">
        <f>STDEV(O33:Q33)</f>
        <v>8.8665349516631603E-3</v>
      </c>
      <c r="V33" s="32">
        <f t="shared" ref="V33:X34" si="49">I33-$M$33</f>
        <v>0.30916086832682321</v>
      </c>
      <c r="W33" s="32">
        <f t="shared" si="49"/>
        <v>0.74422709147135446</v>
      </c>
      <c r="X33" s="32">
        <f t="shared" si="49"/>
        <v>-1.0533879597981768</v>
      </c>
      <c r="Y33" s="32"/>
      <c r="Z33" s="30">
        <f>2^-V33</f>
        <v>0.80711107222209766</v>
      </c>
      <c r="AA33" s="30">
        <f t="shared" ref="AA33:AB34" si="50">2^-W33</f>
        <v>0.59698761562603742</v>
      </c>
      <c r="AB33" s="30">
        <f t="shared" si="50"/>
        <v>2.0753979000716156</v>
      </c>
      <c r="AC33" s="32">
        <f t="shared" ref="AC33:AC34" si="51">AVERAGE(Z33:AB33)</f>
        <v>1.1598321959732503</v>
      </c>
      <c r="AD33" s="33">
        <f t="shared" ref="AD33:AD34" si="52">STDEV(Z33:AB33)</f>
        <v>0.79983334866947164</v>
      </c>
    </row>
    <row r="34" spans="1:30" ht="16" x14ac:dyDescent="0.2">
      <c r="A34" s="66"/>
      <c r="B34" s="24" t="s">
        <v>5</v>
      </c>
      <c r="C34" s="25">
        <v>22.021944046020508</v>
      </c>
      <c r="D34" s="25">
        <v>22.976531982421875</v>
      </c>
      <c r="E34" s="25">
        <v>22.65333366394043</v>
      </c>
      <c r="F34" s="26">
        <f t="shared" si="41"/>
        <v>22.55060323079427</v>
      </c>
      <c r="G34" s="27">
        <f t="shared" si="42"/>
        <v>0.48551486949583039</v>
      </c>
      <c r="H34" s="28"/>
      <c r="I34" s="29">
        <f>C34-$F$43</f>
        <v>5.3734639485677071</v>
      </c>
      <c r="J34" s="30">
        <f>D34-$F$43</f>
        <v>6.3280518849690743</v>
      </c>
      <c r="K34" s="30">
        <f>E34-$F$43</f>
        <v>6.004853566487629</v>
      </c>
      <c r="L34" s="28"/>
      <c r="M34" s="30">
        <f t="shared" ref="M34" si="53">AVERAGE(I34:K34)</f>
        <v>5.9021231333414699</v>
      </c>
      <c r="N34" s="14"/>
      <c r="O34" s="23">
        <f t="shared" ref="O34" si="54">2^-I34</f>
        <v>2.4122714167248396E-2</v>
      </c>
      <c r="P34" s="23">
        <f t="shared" si="48"/>
        <v>1.2447053851563314E-2</v>
      </c>
      <c r="Q34" s="23">
        <f t="shared" si="48"/>
        <v>1.5572522137099086E-2</v>
      </c>
      <c r="R34" s="28"/>
      <c r="S34" s="14">
        <f t="shared" ref="S34" si="55">AVERAGE(O34:Q34)</f>
        <v>1.7380763385303599E-2</v>
      </c>
      <c r="T34" s="15">
        <f t="shared" ref="T34" si="56">STDEV(O34:Q34)</f>
        <v>6.0442173406154908E-3</v>
      </c>
      <c r="V34" s="32">
        <f t="shared" si="49"/>
        <v>-1.1217212677001962</v>
      </c>
      <c r="W34" s="32">
        <f t="shared" si="49"/>
        <v>-0.16713333129882901</v>
      </c>
      <c r="X34" s="32">
        <f t="shared" si="49"/>
        <v>-0.49033164978027433</v>
      </c>
      <c r="Y34" s="32"/>
      <c r="Z34" s="30">
        <f t="shared" ref="Z34" si="57">2^-V34</f>
        <v>2.1760644216225247</v>
      </c>
      <c r="AA34" s="30">
        <f t="shared" si="50"/>
        <v>1.1228251867769035</v>
      </c>
      <c r="AB34" s="30">
        <f t="shared" si="50"/>
        <v>1.4047677696019332</v>
      </c>
      <c r="AC34" s="32">
        <f t="shared" si="51"/>
        <v>1.5678857926671206</v>
      </c>
      <c r="AD34" s="33">
        <f t="shared" si="52"/>
        <v>0.54523741483969013</v>
      </c>
    </row>
    <row r="35" spans="1:30" x14ac:dyDescent="0.2">
      <c r="A35" s="18"/>
      <c r="B35" s="34"/>
      <c r="C35" s="35"/>
      <c r="D35" s="35"/>
      <c r="E35" s="35"/>
      <c r="F35" s="26"/>
      <c r="G35" s="27"/>
      <c r="H35" s="28"/>
      <c r="I35" s="29"/>
      <c r="J35" s="30"/>
      <c r="K35" s="30"/>
      <c r="L35" s="28"/>
      <c r="M35" s="30"/>
      <c r="N35" s="14"/>
      <c r="O35" s="23"/>
      <c r="P35" s="23"/>
      <c r="Q35" s="23"/>
      <c r="R35" s="28"/>
      <c r="S35" s="14"/>
      <c r="V35" s="32"/>
      <c r="W35" s="32"/>
      <c r="X35" s="32"/>
      <c r="Y35" s="32"/>
      <c r="Z35" s="30"/>
      <c r="AA35" s="30"/>
      <c r="AB35" s="30"/>
      <c r="AC35" s="32"/>
      <c r="AD35" s="33"/>
    </row>
    <row r="36" spans="1:30" ht="16" x14ac:dyDescent="0.2">
      <c r="A36" s="66" t="s">
        <v>207</v>
      </c>
      <c r="B36" s="24" t="s">
        <v>51</v>
      </c>
      <c r="C36" s="25">
        <v>33.468143463134766</v>
      </c>
      <c r="D36" s="25">
        <v>32.999629974365234</v>
      </c>
      <c r="E36" s="25">
        <v>32.791194915771484</v>
      </c>
      <c r="F36" s="26">
        <f t="shared" si="41"/>
        <v>33.086322784423828</v>
      </c>
      <c r="G36" s="27">
        <f t="shared" si="42"/>
        <v>0.3467009755267581</v>
      </c>
      <c r="H36" s="28"/>
      <c r="I36" s="29">
        <f>C36-$F$42</f>
        <v>16.820304870605469</v>
      </c>
      <c r="J36" s="30">
        <f>D36-$F$42</f>
        <v>16.351791381835938</v>
      </c>
      <c r="K36" s="30">
        <f>E36-$F$42</f>
        <v>16.143356323242188</v>
      </c>
      <c r="L36" s="28"/>
      <c r="M36" s="30">
        <f>AVERAGE(I36:K36)</f>
        <v>16.438484191894531</v>
      </c>
      <c r="N36" s="14"/>
      <c r="O36" s="23">
        <f>2^-I36</f>
        <v>8.6413918254032972E-6</v>
      </c>
      <c r="P36" s="23">
        <f t="shared" ref="P36:Q37" si="58">2^-J36</f>
        <v>1.1956947193255769E-5</v>
      </c>
      <c r="Q36" s="23">
        <f t="shared" si="58"/>
        <v>1.3815465288179939E-5</v>
      </c>
      <c r="R36" s="28"/>
      <c r="S36" s="31">
        <f>AVERAGE(O36:Q36)</f>
        <v>1.1471268102279669E-5</v>
      </c>
      <c r="T36" s="15">
        <f>STDEV(O36:Q36)</f>
        <v>2.6210059488888793E-6</v>
      </c>
      <c r="V36" s="32">
        <f t="shared" ref="V36:X37" si="59">I36-$M$36</f>
        <v>0.3818206787109375</v>
      </c>
      <c r="W36" s="32">
        <f t="shared" si="59"/>
        <v>-8.669281005859375E-2</v>
      </c>
      <c r="X36" s="32">
        <f t="shared" si="59"/>
        <v>-0.29512786865234375</v>
      </c>
      <c r="Y36" s="32"/>
      <c r="Z36" s="30">
        <f>2^-V36</f>
        <v>0.76746843536407483</v>
      </c>
      <c r="AA36" s="30">
        <f t="shared" ref="AA36:AB37" si="60">2^-W36</f>
        <v>1.0619330473086819</v>
      </c>
      <c r="AB36" s="30">
        <f t="shared" si="60"/>
        <v>1.2269937230917427</v>
      </c>
      <c r="AC36" s="32">
        <f t="shared" ref="AC36:AC37" si="61">AVERAGE(Z36:AB36)</f>
        <v>1.0187984019214997</v>
      </c>
      <c r="AD36" s="33">
        <f t="shared" ref="AD36:AD37" si="62">STDEV(Z36:AB36)</f>
        <v>0.232779553955685</v>
      </c>
    </row>
    <row r="37" spans="1:30" ht="16" x14ac:dyDescent="0.2">
      <c r="A37" s="66"/>
      <c r="B37" s="24" t="s">
        <v>5</v>
      </c>
      <c r="C37" s="25">
        <v>32.998634338378906</v>
      </c>
      <c r="D37" s="25">
        <v>32.904331207275391</v>
      </c>
      <c r="E37" s="25">
        <v>32.486099243164062</v>
      </c>
      <c r="F37" s="26">
        <f t="shared" si="41"/>
        <v>32.796354929606117</v>
      </c>
      <c r="G37" s="27">
        <f t="shared" si="42"/>
        <v>0.27279518573685613</v>
      </c>
      <c r="H37" s="28"/>
      <c r="I37" s="29">
        <f>C37-$F$43</f>
        <v>16.350154240926106</v>
      </c>
      <c r="J37" s="30">
        <f>D37-$F$43</f>
        <v>16.25585110982259</v>
      </c>
      <c r="K37" s="30">
        <f>E37-$F$43</f>
        <v>15.837619145711262</v>
      </c>
      <c r="L37" s="28"/>
      <c r="M37" s="30">
        <f t="shared" ref="M37" si="63">AVERAGE(I37:K37)</f>
        <v>16.14787483215332</v>
      </c>
      <c r="N37" s="14"/>
      <c r="O37" s="23">
        <f t="shared" ref="O37" si="64">2^-I37</f>
        <v>1.197052339462E-5</v>
      </c>
      <c r="P37" s="23">
        <f t="shared" si="58"/>
        <v>1.2779127726256701E-5</v>
      </c>
      <c r="Q37" s="23">
        <f t="shared" si="58"/>
        <v>1.7076606745590396E-5</v>
      </c>
      <c r="R37" s="28"/>
      <c r="S37" s="14">
        <f t="shared" ref="S37" si="65">AVERAGE(O37:Q37)</f>
        <v>1.3942085955489033E-5</v>
      </c>
      <c r="T37" s="15">
        <f t="shared" ref="T37" si="66">STDEV(O37:Q37)</f>
        <v>2.7445173854374951E-6</v>
      </c>
      <c r="V37" s="32">
        <f t="shared" si="59"/>
        <v>-8.8329950968425663E-2</v>
      </c>
      <c r="W37" s="32">
        <f t="shared" si="59"/>
        <v>-0.18263308207194129</v>
      </c>
      <c r="X37" s="32">
        <f t="shared" si="59"/>
        <v>-0.60086504618326941</v>
      </c>
      <c r="Y37" s="32"/>
      <c r="Z37" s="30">
        <f t="shared" ref="Z37" si="67">2^-V37</f>
        <v>1.0631387912709642</v>
      </c>
      <c r="AA37" s="30">
        <f t="shared" si="60"/>
        <v>1.1349534148603631</v>
      </c>
      <c r="AB37" s="30">
        <f t="shared" si="60"/>
        <v>1.5166256692398274</v>
      </c>
      <c r="AC37" s="32">
        <f t="shared" si="61"/>
        <v>1.2382392917903848</v>
      </c>
      <c r="AD37" s="33">
        <f t="shared" si="62"/>
        <v>0.2437489823617518</v>
      </c>
    </row>
    <row r="38" spans="1:30" x14ac:dyDescent="0.2">
      <c r="F38" s="26"/>
      <c r="G38" s="27"/>
      <c r="I38" s="36"/>
      <c r="M38" s="30"/>
      <c r="O38" s="23"/>
      <c r="P38" s="23"/>
      <c r="Q38" s="23"/>
      <c r="V38" s="32"/>
      <c r="W38" s="32"/>
      <c r="X38" s="32"/>
      <c r="Y38" s="32"/>
      <c r="Z38" s="30"/>
      <c r="AA38" s="30"/>
      <c r="AB38" s="30"/>
      <c r="AC38" s="32"/>
      <c r="AD38" s="33"/>
    </row>
    <row r="39" spans="1:30" ht="16" x14ac:dyDescent="0.2">
      <c r="A39" s="66" t="s">
        <v>48</v>
      </c>
      <c r="B39" s="24" t="s">
        <v>51</v>
      </c>
      <c r="C39" s="25">
        <v>34.631763458251953</v>
      </c>
      <c r="D39" s="25">
        <v>34.160797119140625</v>
      </c>
      <c r="E39" s="25">
        <v>33.711700439453125</v>
      </c>
      <c r="F39" s="26">
        <f t="shared" si="41"/>
        <v>34.168087005615234</v>
      </c>
      <c r="G39" s="27">
        <f t="shared" si="42"/>
        <v>0.46007482703785557</v>
      </c>
      <c r="H39" s="28"/>
      <c r="I39" s="29">
        <f>C39-$F$42</f>
        <v>17.983924865722656</v>
      </c>
      <c r="J39" s="30">
        <f>D39-$F$42</f>
        <v>17.512958526611328</v>
      </c>
      <c r="K39" s="30">
        <f>E39-$F$42</f>
        <v>17.063861846923828</v>
      </c>
      <c r="L39" s="28"/>
      <c r="M39" s="30">
        <f t="shared" ref="M39:M40" si="68">AVERAGE(I39:K39)</f>
        <v>17.520248413085938</v>
      </c>
      <c r="N39" s="14"/>
      <c r="O39" s="23">
        <f t="shared" ref="O39:Q40" si="69">2^-I39</f>
        <v>3.8574399647733557E-6</v>
      </c>
      <c r="P39" s="23">
        <f t="shared" si="69"/>
        <v>5.3465566238292161E-6</v>
      </c>
      <c r="Q39" s="23">
        <f t="shared" si="69"/>
        <v>7.2990399755289092E-6</v>
      </c>
      <c r="R39" s="28"/>
      <c r="S39" s="14">
        <f t="shared" ref="S39:S40" si="70">AVERAGE(O39:Q39)</f>
        <v>5.5010121880438273E-6</v>
      </c>
      <c r="T39" s="15">
        <f t="shared" ref="T39:T40" si="71">STDEV(O39:Q39)</f>
        <v>1.7259910340137333E-6</v>
      </c>
      <c r="V39" s="32">
        <f t="shared" ref="V39:X40" si="72">I39-$M$39</f>
        <v>0.46367645263671875</v>
      </c>
      <c r="W39" s="32">
        <f t="shared" si="72"/>
        <v>-7.289886474609375E-3</v>
      </c>
      <c r="X39" s="32">
        <f t="shared" si="72"/>
        <v>-0.45638656616210938</v>
      </c>
      <c r="Y39" s="32"/>
      <c r="Z39" s="30">
        <f t="shared" ref="Z39:AB40" si="73">2^-V39</f>
        <v>0.72513602151875889</v>
      </c>
      <c r="AA39" s="30">
        <f t="shared" si="73"/>
        <v>1.0050657520099808</v>
      </c>
      <c r="AB39" s="30">
        <f t="shared" si="73"/>
        <v>1.3721008899933445</v>
      </c>
      <c r="AC39" s="32">
        <f t="shared" ref="AC39:AC40" si="74">AVERAGE(Z39:AB39)</f>
        <v>1.0341008878406948</v>
      </c>
      <c r="AD39" s="33">
        <f t="shared" ref="AD39:AD40" si="75">STDEV(Z39:AB39)</f>
        <v>0.32445826325525357</v>
      </c>
    </row>
    <row r="40" spans="1:30" ht="16" x14ac:dyDescent="0.2">
      <c r="A40" s="66"/>
      <c r="B40" s="24" t="s">
        <v>5</v>
      </c>
      <c r="C40" s="25">
        <v>31.856372833251953</v>
      </c>
      <c r="D40" s="25">
        <v>32.740638732910156</v>
      </c>
      <c r="E40" s="25">
        <v>30.801799774169922</v>
      </c>
      <c r="F40" s="26">
        <f t="shared" si="41"/>
        <v>31.799603780110676</v>
      </c>
      <c r="G40" s="27">
        <f t="shared" si="42"/>
        <v>0.97066532390322202</v>
      </c>
      <c r="H40" s="28"/>
      <c r="I40" s="37">
        <f>C40-$F$43</f>
        <v>15.207892735799152</v>
      </c>
      <c r="J40" s="38">
        <f>D40-$F$43</f>
        <v>16.092158635457356</v>
      </c>
      <c r="K40" s="38">
        <f>E40-$F$43</f>
        <v>14.153319676717121</v>
      </c>
      <c r="L40" s="39"/>
      <c r="M40" s="38">
        <f t="shared" si="68"/>
        <v>15.151123682657877</v>
      </c>
      <c r="N40" s="40"/>
      <c r="O40" s="41">
        <f t="shared" si="69"/>
        <v>2.6422147684354812E-5</v>
      </c>
      <c r="P40" s="41">
        <f t="shared" si="69"/>
        <v>1.4314545250071917E-5</v>
      </c>
      <c r="Q40" s="41">
        <f t="shared" si="69"/>
        <v>5.488153364668254E-5</v>
      </c>
      <c r="R40" s="39"/>
      <c r="S40" s="40">
        <f t="shared" si="70"/>
        <v>3.1872742193703091E-5</v>
      </c>
      <c r="T40" s="42">
        <f t="shared" si="71"/>
        <v>2.0825510132327813E-5</v>
      </c>
      <c r="U40" s="42"/>
      <c r="V40" s="43">
        <f t="shared" si="72"/>
        <v>-2.312355677286785</v>
      </c>
      <c r="W40" s="43">
        <f t="shared" si="72"/>
        <v>-1.4280897776285819</v>
      </c>
      <c r="X40" s="43">
        <f t="shared" si="72"/>
        <v>-3.3669287363688163</v>
      </c>
      <c r="Y40" s="43"/>
      <c r="Z40" s="38">
        <f t="shared" si="73"/>
        <v>4.9669343468161724</v>
      </c>
      <c r="AA40" s="38">
        <f t="shared" si="73"/>
        <v>2.6909018642620097</v>
      </c>
      <c r="AB40" s="38">
        <f t="shared" si="73"/>
        <v>10.316836380301643</v>
      </c>
      <c r="AC40" s="43">
        <f t="shared" si="74"/>
        <v>5.991557530459942</v>
      </c>
      <c r="AD40" s="44">
        <f t="shared" si="75"/>
        <v>3.9148574446684998</v>
      </c>
    </row>
    <row r="41" spans="1:30" x14ac:dyDescent="0.2">
      <c r="A41" s="18"/>
      <c r="B41" s="34"/>
      <c r="C41" s="35"/>
      <c r="D41" s="35"/>
      <c r="E41" s="35"/>
      <c r="F41" s="26"/>
      <c r="G41" s="27"/>
      <c r="H41" s="28"/>
      <c r="I41" s="30"/>
      <c r="J41" s="30"/>
      <c r="K41" s="30"/>
      <c r="L41" s="28"/>
      <c r="M41" s="30"/>
      <c r="N41" s="31"/>
      <c r="O41" s="23"/>
      <c r="P41" s="23"/>
      <c r="Q41" s="23"/>
      <c r="R41" s="28"/>
      <c r="S41" s="31"/>
      <c r="V41" s="32"/>
      <c r="W41" s="32"/>
      <c r="X41" s="32"/>
      <c r="Y41" s="32"/>
      <c r="Z41" s="30"/>
      <c r="AA41" s="30"/>
      <c r="AB41" s="30"/>
      <c r="AC41" s="32"/>
      <c r="AD41" s="33"/>
    </row>
    <row r="42" spans="1:30" ht="16" x14ac:dyDescent="0.2">
      <c r="A42" s="66" t="s">
        <v>208</v>
      </c>
      <c r="B42" s="24" t="s">
        <v>51</v>
      </c>
      <c r="C42" s="25">
        <v>16.623359680175781</v>
      </c>
      <c r="D42" s="25">
        <v>16.958698272705078</v>
      </c>
      <c r="E42" s="25">
        <v>16.361457824707031</v>
      </c>
      <c r="F42" s="26">
        <f t="shared" si="41"/>
        <v>16.647838592529297</v>
      </c>
      <c r="G42" s="27">
        <f t="shared" si="42"/>
        <v>0.29937176059831572</v>
      </c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14"/>
    </row>
    <row r="43" spans="1:30" ht="16" x14ac:dyDescent="0.2">
      <c r="A43" s="66"/>
      <c r="B43" s="24" t="s">
        <v>5</v>
      </c>
      <c r="C43" s="25">
        <v>17.014106750488281</v>
      </c>
      <c r="D43" s="25">
        <v>16.555402755737305</v>
      </c>
      <c r="E43" s="25">
        <v>16.375930786132812</v>
      </c>
      <c r="F43" s="26">
        <f t="shared" si="41"/>
        <v>16.648480097452801</v>
      </c>
      <c r="G43" s="27">
        <f t="shared" si="42"/>
        <v>0.32911196275109078</v>
      </c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14"/>
    </row>
    <row r="50" spans="1:30" ht="19" x14ac:dyDescent="0.2">
      <c r="B50" s="67" t="s">
        <v>210</v>
      </c>
      <c r="C50" s="67"/>
      <c r="D50" s="67"/>
      <c r="E50" s="67"/>
      <c r="F50" s="67"/>
      <c r="G50" s="67"/>
    </row>
    <row r="51" spans="1:30" x14ac:dyDescent="0.2">
      <c r="B51" s="13"/>
      <c r="C51" s="14"/>
      <c r="D51" s="14"/>
      <c r="E51" s="14"/>
      <c r="F51" s="14"/>
      <c r="G51" s="14"/>
    </row>
    <row r="52" spans="1:30" x14ac:dyDescent="0.2">
      <c r="C52" s="16"/>
      <c r="D52" s="16"/>
      <c r="E52" s="16"/>
      <c r="F52" s="16"/>
      <c r="G52" s="16"/>
      <c r="I52" s="68" t="s">
        <v>194</v>
      </c>
      <c r="J52" s="69"/>
      <c r="K52" s="69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  <c r="Y52" s="69"/>
      <c r="Z52" s="69"/>
      <c r="AA52" s="69"/>
      <c r="AB52" s="69"/>
      <c r="AC52" s="69"/>
      <c r="AD52" s="70"/>
    </row>
    <row r="53" spans="1:30" ht="17" x14ac:dyDescent="0.2">
      <c r="A53" s="17" t="s">
        <v>195</v>
      </c>
      <c r="B53" s="18" t="s">
        <v>196</v>
      </c>
      <c r="C53" s="71" t="s">
        <v>21</v>
      </c>
      <c r="D53" s="71"/>
      <c r="E53" s="71"/>
      <c r="F53" s="16" t="s">
        <v>197</v>
      </c>
      <c r="G53" s="16" t="s">
        <v>198</v>
      </c>
      <c r="I53" s="72" t="s">
        <v>199</v>
      </c>
      <c r="J53" s="71"/>
      <c r="K53" s="71"/>
      <c r="L53" s="71" t="s">
        <v>200</v>
      </c>
      <c r="M53" s="71"/>
      <c r="N53" s="71"/>
      <c r="O53" s="71" t="s">
        <v>201</v>
      </c>
      <c r="P53" s="71"/>
      <c r="Q53" s="71"/>
      <c r="R53" s="20"/>
      <c r="S53" s="16" t="s">
        <v>202</v>
      </c>
      <c r="T53" s="21" t="s">
        <v>203</v>
      </c>
      <c r="U53" s="21"/>
      <c r="V53" s="71" t="s">
        <v>204</v>
      </c>
      <c r="W53" s="71"/>
      <c r="X53" s="71"/>
      <c r="Y53" s="16"/>
      <c r="Z53" s="71" t="s">
        <v>205</v>
      </c>
      <c r="AA53" s="71"/>
      <c r="AB53" s="71"/>
      <c r="AC53" s="16" t="s">
        <v>202</v>
      </c>
      <c r="AD53" s="22" t="s">
        <v>203</v>
      </c>
    </row>
    <row r="54" spans="1:30" x14ac:dyDescent="0.2">
      <c r="A54" s="17"/>
      <c r="B54" s="18"/>
      <c r="C54" s="16"/>
      <c r="D54" s="16"/>
      <c r="E54" s="16"/>
      <c r="F54" s="16"/>
      <c r="G54" s="16"/>
      <c r="I54" s="19"/>
      <c r="J54" s="16"/>
      <c r="K54" s="16"/>
      <c r="L54" s="16"/>
      <c r="M54" s="16"/>
      <c r="N54" s="16"/>
      <c r="O54" s="23"/>
      <c r="P54" s="23"/>
      <c r="Q54" s="23"/>
      <c r="R54" s="20"/>
      <c r="S54" s="16"/>
      <c r="T54" s="21"/>
      <c r="U54" s="21"/>
      <c r="V54" s="16"/>
      <c r="W54" s="16"/>
      <c r="X54" s="16"/>
      <c r="Y54" s="16"/>
      <c r="Z54" s="16"/>
      <c r="AA54" s="16"/>
      <c r="AB54" s="16"/>
      <c r="AC54" s="16"/>
      <c r="AD54" s="22"/>
    </row>
    <row r="55" spans="1:30" ht="16" x14ac:dyDescent="0.2">
      <c r="A55" s="66" t="s">
        <v>23</v>
      </c>
      <c r="B55" s="24" t="s">
        <v>51</v>
      </c>
      <c r="C55" s="25">
        <v>34.721805572509766</v>
      </c>
      <c r="D55" s="25">
        <v>33.450504302978516</v>
      </c>
      <c r="E55" s="25">
        <v>34.940547943115234</v>
      </c>
      <c r="F55" s="26">
        <f>AVERAGE(C55:E55)</f>
        <v>34.370952606201172</v>
      </c>
      <c r="G55" s="27">
        <f>STDEV(C55:E55)</f>
        <v>0.80459981689882654</v>
      </c>
      <c r="I55" s="45">
        <f>C55-$F$67</f>
        <v>18.097257614135742</v>
      </c>
      <c r="J55" s="46">
        <f>D55-$F$67</f>
        <v>16.825956344604492</v>
      </c>
      <c r="K55" s="46">
        <f>E55-$F$67</f>
        <v>18.315999984741211</v>
      </c>
      <c r="L55" s="47"/>
      <c r="M55" s="46">
        <f>AVERAGE(I55:K55)</f>
        <v>17.746404647827148</v>
      </c>
      <c r="N55" s="48"/>
      <c r="O55" s="49">
        <f>2^-I55</f>
        <v>3.5660105105085527E-6</v>
      </c>
      <c r="P55" s="49">
        <f t="shared" ref="P55:Q56" si="76">2^-J55</f>
        <v>8.6076070886945897E-6</v>
      </c>
      <c r="Q55" s="49">
        <f t="shared" si="76"/>
        <v>3.0643234453321168E-6</v>
      </c>
      <c r="R55" s="47"/>
      <c r="S55" s="50">
        <f>AVERAGE(O55:Q55)</f>
        <v>5.0793136815117534E-6</v>
      </c>
      <c r="T55" s="51">
        <f>STDEV(O55:Q55)</f>
        <v>3.065870716977273E-6</v>
      </c>
      <c r="U55" s="51"/>
      <c r="V55" s="52">
        <f t="shared" ref="V55:X56" si="77">I55-$M$55</f>
        <v>0.35085296630859375</v>
      </c>
      <c r="W55" s="52">
        <f t="shared" si="77"/>
        <v>-0.92044830322265625</v>
      </c>
      <c r="X55" s="52">
        <f t="shared" si="77"/>
        <v>0.5695953369140625</v>
      </c>
      <c r="Y55" s="52"/>
      <c r="Z55" s="46">
        <f>2^-V55</f>
        <v>0.78412036440575483</v>
      </c>
      <c r="AA55" s="46">
        <f t="shared" ref="AA55:AB56" si="78">2^-W55</f>
        <v>1.8927033409349712</v>
      </c>
      <c r="AB55" s="46">
        <f t="shared" si="78"/>
        <v>0.67380575843234192</v>
      </c>
      <c r="AC55" s="52">
        <f t="shared" ref="AC55:AC56" si="79">AVERAGE(Z55:AB55)</f>
        <v>1.116876487924356</v>
      </c>
      <c r="AD55" s="53">
        <f t="shared" ref="AD55:AD56" si="80">STDEV(Z55:AB55)</f>
        <v>0.67414598379136947</v>
      </c>
    </row>
    <row r="56" spans="1:30" ht="16" x14ac:dyDescent="0.2">
      <c r="A56" s="66"/>
      <c r="B56" s="24" t="s">
        <v>5</v>
      </c>
      <c r="C56" s="25">
        <v>27.471561431884766</v>
      </c>
      <c r="D56" s="25">
        <v>27.337213516235352</v>
      </c>
      <c r="E56" s="25">
        <v>27.399789810180664</v>
      </c>
      <c r="F56" s="26">
        <f t="shared" ref="F56:F68" si="81">AVERAGE(C56:E56)</f>
        <v>27.402854919433594</v>
      </c>
      <c r="G56" s="27">
        <f t="shared" ref="G56:G68" si="82">STDEV(C56:E56)</f>
        <v>6.7226384559076327E-2</v>
      </c>
      <c r="I56" s="29">
        <f>C56-$F$68</f>
        <v>11.007936477661133</v>
      </c>
      <c r="J56" s="30">
        <f>D56-$F$68</f>
        <v>10.873588562011719</v>
      </c>
      <c r="K56" s="30">
        <f>E56-$F$68</f>
        <v>10.936164855957031</v>
      </c>
      <c r="L56" s="28"/>
      <c r="M56" s="30">
        <f t="shared" ref="M56" si="83">AVERAGE(I56:K56)</f>
        <v>10.939229965209961</v>
      </c>
      <c r="N56" s="14"/>
      <c r="O56" s="23">
        <f t="shared" ref="O56" si="84">2^-I56</f>
        <v>4.8560251781591478E-4</v>
      </c>
      <c r="P56" s="23">
        <f t="shared" si="76"/>
        <v>5.3299567177568952E-4</v>
      </c>
      <c r="Q56" s="23">
        <f t="shared" si="76"/>
        <v>5.1037141323957854E-4</v>
      </c>
      <c r="R56" s="28"/>
      <c r="S56" s="14">
        <f t="shared" ref="S56" si="85">AVERAGE(O56:Q56)</f>
        <v>5.0965653427706089E-4</v>
      </c>
      <c r="T56" s="15">
        <f t="shared" ref="T56" si="86">STDEV(O56:Q56)</f>
        <v>2.3704663033083083E-5</v>
      </c>
      <c r="V56" s="32">
        <f t="shared" si="77"/>
        <v>-6.7384681701660156</v>
      </c>
      <c r="W56" s="32">
        <f t="shared" si="77"/>
        <v>-6.8728160858154297</v>
      </c>
      <c r="X56" s="32">
        <f t="shared" si="77"/>
        <v>-6.8102397918701172</v>
      </c>
      <c r="Y56" s="32"/>
      <c r="Z56" s="30">
        <f t="shared" ref="Z56" si="87">2^-V56</f>
        <v>106.77781854654847</v>
      </c>
      <c r="AA56" s="30">
        <f t="shared" si="78"/>
        <v>117.19897043148146</v>
      </c>
      <c r="AB56" s="30">
        <f t="shared" si="78"/>
        <v>112.22418367875935</v>
      </c>
      <c r="AC56" s="32">
        <f t="shared" si="79"/>
        <v>112.06699088559644</v>
      </c>
      <c r="AD56" s="33">
        <f t="shared" si="80"/>
        <v>5.2123539627386526</v>
      </c>
    </row>
    <row r="57" spans="1:30" x14ac:dyDescent="0.2">
      <c r="A57" s="18"/>
      <c r="B57" s="34"/>
      <c r="C57" s="35"/>
      <c r="D57" s="35"/>
      <c r="E57" s="35"/>
      <c r="F57" s="26"/>
      <c r="G57" s="27"/>
      <c r="I57" s="29"/>
      <c r="J57" s="30"/>
      <c r="K57" s="30"/>
      <c r="L57" s="28"/>
      <c r="M57" s="30"/>
      <c r="N57" s="14"/>
      <c r="O57" s="23"/>
      <c r="P57" s="23"/>
      <c r="Q57" s="23"/>
      <c r="R57" s="28"/>
      <c r="S57" s="14"/>
      <c r="V57" s="32"/>
      <c r="W57" s="32"/>
      <c r="X57" s="32"/>
      <c r="Y57" s="32"/>
      <c r="Z57" s="30"/>
      <c r="AA57" s="30"/>
      <c r="AB57" s="30"/>
      <c r="AC57" s="32"/>
      <c r="AD57" s="33"/>
    </row>
    <row r="58" spans="1:30" ht="16" x14ac:dyDescent="0.2">
      <c r="A58" s="66" t="s">
        <v>206</v>
      </c>
      <c r="B58" s="24" t="s">
        <v>51</v>
      </c>
      <c r="C58" s="25">
        <v>24.235441207885742</v>
      </c>
      <c r="D58" s="25">
        <v>24.234912872314453</v>
      </c>
      <c r="E58" s="25">
        <v>24.222061157226562</v>
      </c>
      <c r="F58" s="26">
        <f t="shared" si="81"/>
        <v>24.230805079142254</v>
      </c>
      <c r="G58" s="27">
        <f t="shared" si="82"/>
        <v>7.5770648980813546E-3</v>
      </c>
      <c r="I58" s="29">
        <f>C58-$F$67</f>
        <v>7.6108932495117188</v>
      </c>
      <c r="J58" s="30">
        <f>D58-$F$67</f>
        <v>7.6103649139404297</v>
      </c>
      <c r="K58" s="30">
        <f>E58-$F$67</f>
        <v>7.5975131988525391</v>
      </c>
      <c r="L58" s="28"/>
      <c r="M58" s="30">
        <f>AVERAGE(I58:K58)</f>
        <v>7.6062571207682295</v>
      </c>
      <c r="N58" s="14"/>
      <c r="O58" s="23">
        <f>2^-I58</f>
        <v>5.1155559393394161E-3</v>
      </c>
      <c r="P58" s="23">
        <f t="shared" ref="P58:Q59" si="88">2^-J58</f>
        <v>5.117429672209294E-3</v>
      </c>
      <c r="Q58" s="23">
        <f t="shared" si="88"/>
        <v>5.1632200519197407E-3</v>
      </c>
      <c r="R58" s="28"/>
      <c r="S58" s="31">
        <f>AVERAGE(O58:Q58)</f>
        <v>5.1320685544894839E-3</v>
      </c>
      <c r="T58" s="15">
        <f>STDEV(O58:Q58)</f>
        <v>2.6994250551319275E-5</v>
      </c>
      <c r="V58" s="32">
        <f t="shared" ref="V58:X59" si="89">I58-$M$58</f>
        <v>4.6361287434892873E-3</v>
      </c>
      <c r="W58" s="32">
        <f t="shared" si="89"/>
        <v>4.1077931722002248E-3</v>
      </c>
      <c r="X58" s="32">
        <f t="shared" si="89"/>
        <v>-8.7439219156904002E-3</v>
      </c>
      <c r="Y58" s="32"/>
      <c r="Z58" s="30">
        <f>2^-V58</f>
        <v>0.99679163826033623</v>
      </c>
      <c r="AA58" s="30">
        <f t="shared" ref="AA58:AB59" si="90">2^-W58</f>
        <v>0.9971567444734587</v>
      </c>
      <c r="AB58" s="30">
        <f t="shared" si="90"/>
        <v>1.0060792287839389</v>
      </c>
      <c r="AC58" s="32">
        <f t="shared" ref="AC58:AC59" si="91">AVERAGE(Z58:AB58)</f>
        <v>1.0000092038392445</v>
      </c>
      <c r="AD58" s="33">
        <f t="shared" ref="AD58:AD59" si="92">STDEV(Z58:AB58)</f>
        <v>5.2599646157196756E-3</v>
      </c>
    </row>
    <row r="59" spans="1:30" ht="16" x14ac:dyDescent="0.2">
      <c r="A59" s="66"/>
      <c r="B59" s="24" t="s">
        <v>5</v>
      </c>
      <c r="C59" s="25">
        <v>23.217447280883789</v>
      </c>
      <c r="D59" s="25">
        <v>23.280004501342773</v>
      </c>
      <c r="E59" s="25">
        <v>23.247793197631836</v>
      </c>
      <c r="F59" s="26">
        <f t="shared" si="81"/>
        <v>23.248414993286133</v>
      </c>
      <c r="G59" s="27">
        <f t="shared" si="82"/>
        <v>3.1283245200350779E-2</v>
      </c>
      <c r="I59" s="29">
        <f>C59-$F$68</f>
        <v>6.7538223266601562</v>
      </c>
      <c r="J59" s="30">
        <f>D59-$F$68</f>
        <v>6.8163795471191406</v>
      </c>
      <c r="K59" s="30">
        <f>E59-$F$68</f>
        <v>6.7841682434082031</v>
      </c>
      <c r="L59" s="28"/>
      <c r="M59" s="30">
        <f t="shared" ref="M59" si="93">AVERAGE(I59:K59)</f>
        <v>6.7847900390625</v>
      </c>
      <c r="N59" s="14"/>
      <c r="O59" s="23">
        <f t="shared" ref="O59" si="94">2^-I59</f>
        <v>9.266098111340125E-3</v>
      </c>
      <c r="P59" s="23">
        <f t="shared" si="88"/>
        <v>8.8728940252193692E-3</v>
      </c>
      <c r="Q59" s="23">
        <f t="shared" si="88"/>
        <v>9.0732288097180192E-3</v>
      </c>
      <c r="R59" s="28"/>
      <c r="S59" s="14">
        <f t="shared" ref="S59" si="95">AVERAGE(O59:Q59)</f>
        <v>9.0707403154258372E-3</v>
      </c>
      <c r="T59" s="15">
        <f t="shared" ref="T59" si="96">STDEV(O59:Q59)</f>
        <v>1.9661385451792647E-4</v>
      </c>
      <c r="V59" s="32">
        <f t="shared" si="89"/>
        <v>-0.85243479410807321</v>
      </c>
      <c r="W59" s="32">
        <f t="shared" si="89"/>
        <v>-0.78987757364908884</v>
      </c>
      <c r="X59" s="32">
        <f t="shared" si="89"/>
        <v>-0.82208887736002634</v>
      </c>
      <c r="Y59" s="32"/>
      <c r="Z59" s="30">
        <f t="shared" ref="Z59" si="97">2^-V59</f>
        <v>1.8055455215834166</v>
      </c>
      <c r="AA59" s="30">
        <f t="shared" si="90"/>
        <v>1.72892774048149</v>
      </c>
      <c r="AB59" s="30">
        <f t="shared" si="90"/>
        <v>1.7679639743549744</v>
      </c>
      <c r="AC59" s="32">
        <f t="shared" si="91"/>
        <v>1.767479078806627</v>
      </c>
      <c r="AD59" s="33">
        <f t="shared" si="92"/>
        <v>3.8311192072490931E-2</v>
      </c>
    </row>
    <row r="60" spans="1:30" x14ac:dyDescent="0.2">
      <c r="A60" s="18"/>
      <c r="B60" s="34"/>
      <c r="C60" s="35"/>
      <c r="D60" s="35"/>
      <c r="E60" s="35"/>
      <c r="F60" s="26"/>
      <c r="G60" s="27"/>
      <c r="I60" s="29"/>
      <c r="J60" s="30"/>
      <c r="K60" s="30"/>
      <c r="L60" s="28"/>
      <c r="M60" s="30"/>
      <c r="N60" s="14"/>
      <c r="O60" s="23"/>
      <c r="P60" s="23"/>
      <c r="Q60" s="23"/>
      <c r="R60" s="28"/>
      <c r="S60" s="14"/>
      <c r="V60" s="32"/>
      <c r="W60" s="32"/>
      <c r="X60" s="32"/>
      <c r="Y60" s="32"/>
      <c r="Z60" s="30"/>
      <c r="AA60" s="30"/>
      <c r="AB60" s="30"/>
      <c r="AC60" s="32"/>
      <c r="AD60" s="33"/>
    </row>
    <row r="61" spans="1:30" ht="16" x14ac:dyDescent="0.2">
      <c r="A61" s="66" t="s">
        <v>207</v>
      </c>
      <c r="B61" s="24" t="s">
        <v>51</v>
      </c>
      <c r="C61" s="25">
        <v>34.818912506103516</v>
      </c>
      <c r="D61" s="25">
        <v>34.924331665039062</v>
      </c>
      <c r="E61" s="25">
        <v>34.033000946044922</v>
      </c>
      <c r="F61" s="26">
        <f t="shared" si="81"/>
        <v>34.592081705729164</v>
      </c>
      <c r="G61" s="27">
        <f t="shared" si="82"/>
        <v>0.4870387783888504</v>
      </c>
      <c r="I61" s="29">
        <f>C61-$F$67</f>
        <v>18.194364547729492</v>
      </c>
      <c r="J61" s="30">
        <f>D61-$F$67</f>
        <v>18.299783706665039</v>
      </c>
      <c r="K61" s="30">
        <f>E61-$F$67</f>
        <v>17.408452987670898</v>
      </c>
      <c r="L61" s="28"/>
      <c r="M61" s="30">
        <f>AVERAGE(I61:K61)</f>
        <v>17.967533747355144</v>
      </c>
      <c r="N61" s="14"/>
      <c r="O61" s="23">
        <f>2^-I61</f>
        <v>3.333884263189597E-6</v>
      </c>
      <c r="P61" s="23">
        <f t="shared" ref="P61:Q62" si="98">2^-J61</f>
        <v>3.0989615665238958E-6</v>
      </c>
      <c r="Q61" s="23">
        <f t="shared" si="98"/>
        <v>5.7482212070295875E-6</v>
      </c>
      <c r="R61" s="28"/>
      <c r="S61" s="31">
        <f>AVERAGE(O61:Q61)</f>
        <v>4.0603556789143599E-6</v>
      </c>
      <c r="T61" s="15">
        <f>STDEV(O61:Q61)</f>
        <v>1.466446282378575E-6</v>
      </c>
      <c r="V61" s="32">
        <f t="shared" ref="V61:X62" si="99">I61-$M$61</f>
        <v>0.22683080037434777</v>
      </c>
      <c r="W61" s="32">
        <f t="shared" si="99"/>
        <v>0.33224995930989465</v>
      </c>
      <c r="X61" s="32">
        <f t="shared" si="99"/>
        <v>-0.55908075968424598</v>
      </c>
      <c r="Y61" s="32"/>
      <c r="Z61" s="30">
        <f>2^-V61</f>
        <v>0.85450995214845549</v>
      </c>
      <c r="AA61" s="30">
        <f t="shared" ref="AA61:AB62" si="100">2^-W61</f>
        <v>0.79429676943456662</v>
      </c>
      <c r="AB61" s="30">
        <f t="shared" si="100"/>
        <v>1.4733301580956084</v>
      </c>
      <c r="AC61" s="32">
        <f t="shared" ref="AC61:AC62" si="101">AVERAGE(Z61:AB61)</f>
        <v>1.0407122932262103</v>
      </c>
      <c r="AD61" s="33">
        <f t="shared" ref="AD61:AD62" si="102">STDEV(Z61:AB61)</f>
        <v>0.37586576007432748</v>
      </c>
    </row>
    <row r="62" spans="1:30" ht="16" x14ac:dyDescent="0.2">
      <c r="A62" s="66"/>
      <c r="B62" s="24" t="s">
        <v>5</v>
      </c>
      <c r="C62" s="25">
        <v>33.693878173828125</v>
      </c>
      <c r="D62" s="25">
        <v>33.433681488037109</v>
      </c>
      <c r="E62" s="25">
        <v>33.183765411376953</v>
      </c>
      <c r="F62" s="26">
        <f t="shared" si="81"/>
        <v>33.437108357747398</v>
      </c>
      <c r="G62" s="27">
        <f t="shared" si="82"/>
        <v>0.25507364658251136</v>
      </c>
      <c r="I62" s="29">
        <f>C62-$F$68</f>
        <v>17.230253219604492</v>
      </c>
      <c r="J62" s="30">
        <f>D62-$F$68</f>
        <v>16.970056533813477</v>
      </c>
      <c r="K62" s="30">
        <f>E62-$F$68</f>
        <v>16.72014045715332</v>
      </c>
      <c r="L62" s="28"/>
      <c r="M62" s="30">
        <f t="shared" ref="M62" si="103">AVERAGE(I62:K62)</f>
        <v>16.973483403523762</v>
      </c>
      <c r="N62" s="14"/>
      <c r="O62" s="23">
        <f t="shared" ref="O62" si="104">2^-I62</f>
        <v>6.503946317610343E-6</v>
      </c>
      <c r="P62" s="23">
        <f t="shared" si="98"/>
        <v>7.7893990848632595E-6</v>
      </c>
      <c r="Q62" s="23">
        <f t="shared" si="98"/>
        <v>9.2626699767705872E-6</v>
      </c>
      <c r="R62" s="28"/>
      <c r="S62" s="14">
        <f t="shared" ref="S62" si="105">AVERAGE(O62:Q62)</f>
        <v>7.8520051264147299E-6</v>
      </c>
      <c r="T62" s="15">
        <f t="shared" ref="T62" si="106">STDEV(O62:Q62)</f>
        <v>1.380426997067096E-6</v>
      </c>
      <c r="V62" s="32">
        <f t="shared" si="99"/>
        <v>-0.73728052775065223</v>
      </c>
      <c r="W62" s="32">
        <f t="shared" si="99"/>
        <v>-0.99747721354166785</v>
      </c>
      <c r="X62" s="32">
        <f t="shared" si="99"/>
        <v>-1.2473932902018241</v>
      </c>
      <c r="Y62" s="32"/>
      <c r="Z62" s="30">
        <f t="shared" ref="Z62" si="107">2^-V62</f>
        <v>1.6670305319238017</v>
      </c>
      <c r="AA62" s="30">
        <f t="shared" si="100"/>
        <v>1.9965057313968304</v>
      </c>
      <c r="AB62" s="30">
        <f t="shared" si="100"/>
        <v>2.3741207113904674</v>
      </c>
      <c r="AC62" s="32">
        <f t="shared" si="101"/>
        <v>2.0125523249036998</v>
      </c>
      <c r="AD62" s="33">
        <f t="shared" si="102"/>
        <v>0.35381810347540193</v>
      </c>
    </row>
    <row r="63" spans="1:30" x14ac:dyDescent="0.2">
      <c r="F63" s="26"/>
      <c r="G63" s="27"/>
      <c r="I63" s="36"/>
      <c r="M63" s="30"/>
      <c r="O63" s="23"/>
      <c r="P63" s="23"/>
      <c r="Q63" s="23"/>
      <c r="V63" s="32"/>
      <c r="W63" s="32"/>
      <c r="X63" s="32"/>
      <c r="Y63" s="32"/>
      <c r="Z63" s="30"/>
      <c r="AA63" s="30"/>
      <c r="AB63" s="30"/>
      <c r="AC63" s="32"/>
      <c r="AD63" s="33"/>
    </row>
    <row r="64" spans="1:30" ht="16" x14ac:dyDescent="0.2">
      <c r="A64" s="66" t="s">
        <v>48</v>
      </c>
      <c r="B64" s="24" t="s">
        <v>51</v>
      </c>
      <c r="C64" s="25">
        <v>33.422042846679688</v>
      </c>
      <c r="D64" s="25">
        <v>33.430534362792969</v>
      </c>
      <c r="E64" s="25">
        <v>34.218448638916016</v>
      </c>
      <c r="F64" s="26">
        <f t="shared" si="81"/>
        <v>33.690341949462891</v>
      </c>
      <c r="G64" s="27">
        <f t="shared" si="82"/>
        <v>0.4573735158984723</v>
      </c>
      <c r="I64" s="29">
        <f>C64-$F$67</f>
        <v>16.797494888305664</v>
      </c>
      <c r="J64" s="30">
        <f>D64-$F$67</f>
        <v>16.805986404418945</v>
      </c>
      <c r="K64" s="30">
        <f>E64-$F$67</f>
        <v>17.593900680541992</v>
      </c>
      <c r="L64" s="28"/>
      <c r="M64" s="30">
        <f t="shared" ref="M64:M65" si="108">AVERAGE(I64:K64)</f>
        <v>17.065793991088867</v>
      </c>
      <c r="N64" s="14"/>
      <c r="O64" s="23">
        <f t="shared" ref="O64:Q65" si="109">2^-I64</f>
        <v>8.7791038537352753E-6</v>
      </c>
      <c r="P64" s="23">
        <f t="shared" si="109"/>
        <v>8.7275829571621551E-6</v>
      </c>
      <c r="Q64" s="23">
        <f t="shared" si="109"/>
        <v>5.0548486238335941E-6</v>
      </c>
      <c r="R64" s="28"/>
      <c r="S64" s="14">
        <f t="shared" ref="S64:S65" si="110">AVERAGE(O64:Q64)</f>
        <v>7.520511811577009E-6</v>
      </c>
      <c r="T64" s="15">
        <f t="shared" ref="T64:T65" si="111">STDEV(O64:Q64)</f>
        <v>2.1354823383115783E-6</v>
      </c>
      <c r="V64" s="32">
        <f t="shared" ref="V64:X65" si="112">I64-$M$64</f>
        <v>-0.26829910278320312</v>
      </c>
      <c r="W64" s="32">
        <f t="shared" si="112"/>
        <v>-0.25980758666992188</v>
      </c>
      <c r="X64" s="32">
        <f t="shared" si="112"/>
        <v>0.528106689453125</v>
      </c>
      <c r="Y64" s="32"/>
      <c r="Z64" s="30">
        <f t="shared" ref="Z64:AB65" si="113">2^-V64</f>
        <v>1.2043870515838706</v>
      </c>
      <c r="AA64" s="30">
        <f t="shared" si="113"/>
        <v>1.1973190066270656</v>
      </c>
      <c r="AB64" s="30">
        <f t="shared" si="113"/>
        <v>0.69346419995606412</v>
      </c>
      <c r="AC64" s="32">
        <f t="shared" ref="AC64:AC65" si="114">AVERAGE(Z64:AB64)</f>
        <v>1.0317234193890001</v>
      </c>
      <c r="AD64" s="33">
        <f t="shared" ref="AD64:AD65" si="115">STDEV(Z64:AB64)</f>
        <v>0.29296239342859642</v>
      </c>
    </row>
    <row r="65" spans="1:30" ht="16" x14ac:dyDescent="0.2">
      <c r="A65" s="66"/>
      <c r="B65" s="24" t="s">
        <v>5</v>
      </c>
      <c r="C65" s="25">
        <v>32.979915618896484</v>
      </c>
      <c r="D65" s="25">
        <v>32.436298370361328</v>
      </c>
      <c r="E65" s="25">
        <v>31.959098815917969</v>
      </c>
      <c r="F65" s="26">
        <f t="shared" si="81"/>
        <v>32.458437601725258</v>
      </c>
      <c r="G65" s="27">
        <f t="shared" si="82"/>
        <v>0.51076838731939811</v>
      </c>
      <c r="I65" s="37">
        <f>C65-$F$68</f>
        <v>16.516290664672852</v>
      </c>
      <c r="J65" s="38">
        <f>D65-$F$68</f>
        <v>15.972673416137695</v>
      </c>
      <c r="K65" s="38">
        <f>E65-$F$68</f>
        <v>15.495473861694336</v>
      </c>
      <c r="L65" s="39"/>
      <c r="M65" s="38">
        <f t="shared" si="108"/>
        <v>15.994812647501627</v>
      </c>
      <c r="N65" s="40"/>
      <c r="O65" s="41">
        <f t="shared" si="109"/>
        <v>1.066844426870108E-5</v>
      </c>
      <c r="P65" s="41">
        <f t="shared" si="109"/>
        <v>1.5550565640579601E-5</v>
      </c>
      <c r="Q65" s="41">
        <f t="shared" si="109"/>
        <v>2.16469926957146E-5</v>
      </c>
      <c r="R65" s="39"/>
      <c r="S65" s="40">
        <f t="shared" si="110"/>
        <v>1.5955334201665093E-5</v>
      </c>
      <c r="T65" s="42">
        <f t="shared" si="111"/>
        <v>5.5004553977014195E-6</v>
      </c>
      <c r="U65" s="42"/>
      <c r="V65" s="43">
        <f t="shared" si="112"/>
        <v>-0.54950332641601562</v>
      </c>
      <c r="W65" s="43">
        <f t="shared" si="112"/>
        <v>-1.0931205749511719</v>
      </c>
      <c r="X65" s="43">
        <f t="shared" si="112"/>
        <v>-1.5703201293945312</v>
      </c>
      <c r="Y65" s="43"/>
      <c r="Z65" s="38">
        <f t="shared" si="113"/>
        <v>1.4635817449979081</v>
      </c>
      <c r="AA65" s="38">
        <f t="shared" si="113"/>
        <v>2.1333498514601184</v>
      </c>
      <c r="AB65" s="38">
        <f t="shared" si="113"/>
        <v>2.9697060363805403</v>
      </c>
      <c r="AC65" s="43">
        <f t="shared" si="114"/>
        <v>2.188879210946189</v>
      </c>
      <c r="AD65" s="44">
        <f t="shared" si="115"/>
        <v>0.75459606916343458</v>
      </c>
    </row>
    <row r="66" spans="1:30" x14ac:dyDescent="0.2">
      <c r="A66" s="18"/>
      <c r="B66" s="34"/>
      <c r="C66" s="35"/>
      <c r="D66" s="35"/>
      <c r="E66" s="35"/>
      <c r="F66" s="26"/>
      <c r="G66" s="27"/>
    </row>
    <row r="67" spans="1:30" ht="16" x14ac:dyDescent="0.2">
      <c r="A67" s="66" t="s">
        <v>208</v>
      </c>
      <c r="B67" s="24" t="s">
        <v>51</v>
      </c>
      <c r="C67" s="25">
        <v>16.585672378540039</v>
      </c>
      <c r="D67" s="25">
        <v>16.648466110229492</v>
      </c>
      <c r="E67" s="25">
        <v>16.639505386352539</v>
      </c>
      <c r="F67" s="26">
        <f t="shared" si="81"/>
        <v>16.624547958374023</v>
      </c>
      <c r="G67" s="27">
        <f t="shared" si="82"/>
        <v>3.3964049724246943E-2</v>
      </c>
    </row>
    <row r="68" spans="1:30" ht="16" x14ac:dyDescent="0.2">
      <c r="A68" s="66"/>
      <c r="B68" s="24" t="s">
        <v>5</v>
      </c>
      <c r="C68" s="25">
        <v>16.452487945556641</v>
      </c>
      <c r="D68" s="25">
        <v>16.490823745727539</v>
      </c>
      <c r="E68" s="25">
        <v>16.447563171386719</v>
      </c>
      <c r="F68" s="26">
        <f t="shared" si="81"/>
        <v>16.463624954223633</v>
      </c>
      <c r="G68" s="27">
        <f t="shared" si="82"/>
        <v>2.368320173901545E-2</v>
      </c>
    </row>
  </sheetData>
  <mergeCells count="40">
    <mergeCell ref="A55:A56"/>
    <mergeCell ref="A58:A59"/>
    <mergeCell ref="A61:A62"/>
    <mergeCell ref="A64:A65"/>
    <mergeCell ref="A67:A68"/>
    <mergeCell ref="I52:AD52"/>
    <mergeCell ref="C53:E53"/>
    <mergeCell ref="I53:K53"/>
    <mergeCell ref="L53:N53"/>
    <mergeCell ref="O53:Q53"/>
    <mergeCell ref="V53:X53"/>
    <mergeCell ref="Z53:AB53"/>
    <mergeCell ref="A30:A31"/>
    <mergeCell ref="A33:A34"/>
    <mergeCell ref="A36:A37"/>
    <mergeCell ref="A39:A40"/>
    <mergeCell ref="A42:A43"/>
    <mergeCell ref="B50:G50"/>
    <mergeCell ref="B25:G25"/>
    <mergeCell ref="I27:AD27"/>
    <mergeCell ref="C28:E28"/>
    <mergeCell ref="I28:K28"/>
    <mergeCell ref="L28:N28"/>
    <mergeCell ref="O28:Q28"/>
    <mergeCell ref="V28:X28"/>
    <mergeCell ref="Z28:AB28"/>
    <mergeCell ref="A21:A24"/>
    <mergeCell ref="B1:G1"/>
    <mergeCell ref="I3:AD3"/>
    <mergeCell ref="C4:E4"/>
    <mergeCell ref="I4:K4"/>
    <mergeCell ref="L4:N4"/>
    <mergeCell ref="O4:Q4"/>
    <mergeCell ref="V4:X4"/>
    <mergeCell ref="Z4:AB4"/>
    <mergeCell ref="A6:A7"/>
    <mergeCell ref="A9:A10"/>
    <mergeCell ref="A12:A13"/>
    <mergeCell ref="A15:A16"/>
    <mergeCell ref="A18:A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"/>
  <sheetViews>
    <sheetView workbookViewId="0">
      <selection activeCell="L30" sqref="L30"/>
    </sheetView>
  </sheetViews>
  <sheetFormatPr baseColWidth="10" defaultColWidth="8.83203125" defaultRowHeight="15" x14ac:dyDescent="0.2"/>
  <sheetData>
    <row r="1" spans="1:20" x14ac:dyDescent="0.2">
      <c r="A1" t="s">
        <v>0</v>
      </c>
      <c r="B1" t="s">
        <v>1</v>
      </c>
      <c r="D1" t="s">
        <v>202</v>
      </c>
      <c r="G1" t="s">
        <v>7</v>
      </c>
      <c r="I1" t="s">
        <v>276</v>
      </c>
      <c r="L1" t="s">
        <v>9</v>
      </c>
      <c r="O1" t="s">
        <v>277</v>
      </c>
      <c r="Q1" t="s">
        <v>280</v>
      </c>
    </row>
    <row r="2" spans="1:20" x14ac:dyDescent="0.2">
      <c r="B2" s="2" t="s">
        <v>6</v>
      </c>
      <c r="C2" s="2" t="s">
        <v>3</v>
      </c>
      <c r="D2" s="2" t="s">
        <v>4</v>
      </c>
      <c r="E2" s="2" t="s">
        <v>5</v>
      </c>
      <c r="G2" s="2" t="s">
        <v>6</v>
      </c>
      <c r="H2" s="2" t="s">
        <v>3</v>
      </c>
      <c r="I2" s="2" t="s">
        <v>4</v>
      </c>
      <c r="J2" s="2" t="s">
        <v>5</v>
      </c>
      <c r="L2" s="2" t="s">
        <v>6</v>
      </c>
      <c r="M2" s="2" t="s">
        <v>3</v>
      </c>
      <c r="N2" s="2" t="s">
        <v>4</v>
      </c>
      <c r="O2" s="2" t="s">
        <v>5</v>
      </c>
      <c r="Q2" s="2" t="s">
        <v>6</v>
      </c>
      <c r="R2" s="2" t="s">
        <v>3</v>
      </c>
      <c r="S2" s="2" t="s">
        <v>4</v>
      </c>
      <c r="T2" s="2" t="s">
        <v>5</v>
      </c>
    </row>
    <row r="3" spans="1:20" x14ac:dyDescent="0.2">
      <c r="B3" s="1">
        <v>11.378999431740001</v>
      </c>
      <c r="C3" s="1">
        <v>19.950190033929999</v>
      </c>
      <c r="D3" s="1">
        <v>5.6911582577599997</v>
      </c>
      <c r="E3" s="1">
        <v>26.183007554919996</v>
      </c>
      <c r="G3" s="1">
        <v>0.15600000493200075</v>
      </c>
      <c r="H3" s="1">
        <v>0.38100007000701031</v>
      </c>
      <c r="I3" s="1">
        <v>0.49400001561800233</v>
      </c>
      <c r="J3" s="1">
        <v>0.15600000493200075</v>
      </c>
      <c r="L3" s="1">
        <v>6.4882504775570009</v>
      </c>
      <c r="M3" s="1">
        <v>5.1547505145889998</v>
      </c>
      <c r="N3" s="1">
        <v>4.0299991933940005</v>
      </c>
      <c r="O3" s="1">
        <v>6.9632484098550007</v>
      </c>
      <c r="Q3" t="s">
        <v>281</v>
      </c>
      <c r="R3" t="s">
        <v>281</v>
      </c>
      <c r="S3" t="s">
        <v>281</v>
      </c>
      <c r="T3" t="s">
        <v>281</v>
      </c>
    </row>
    <row r="4" spans="1:20" x14ac:dyDescent="0.2">
      <c r="B4" s="1">
        <v>6.7415453235999996</v>
      </c>
      <c r="C4" s="1">
        <v>11.57050117574</v>
      </c>
      <c r="D4" s="1">
        <v>11.980058432350001</v>
      </c>
      <c r="E4" s="1">
        <v>17.412672237339997</v>
      </c>
      <c r="G4" s="1">
        <v>8.400005534800814E-2</v>
      </c>
      <c r="H4" s="1">
        <v>0.54600001726200253</v>
      </c>
      <c r="I4" s="1">
        <v>0.34205000528135077</v>
      </c>
      <c r="J4" s="1">
        <v>0.11300008261101216</v>
      </c>
      <c r="L4" s="1">
        <v>6.4204480672370003</v>
      </c>
      <c r="M4" s="1">
        <v>4.550500952618</v>
      </c>
      <c r="N4" s="1">
        <v>5.058848209992</v>
      </c>
      <c r="O4" s="1">
        <v>6.1459994154639999</v>
      </c>
      <c r="Q4" t="s">
        <v>281</v>
      </c>
      <c r="R4" t="s">
        <v>281</v>
      </c>
      <c r="S4" t="s">
        <v>282</v>
      </c>
      <c r="T4" t="s">
        <v>281</v>
      </c>
    </row>
    <row r="5" spans="1:20" x14ac:dyDescent="0.2">
      <c r="B5" s="1">
        <v>22.627880267779997</v>
      </c>
      <c r="C5" s="1">
        <v>14.68343041794</v>
      </c>
      <c r="D5" s="1">
        <v>8.7916056898600008</v>
      </c>
      <c r="E5" s="1">
        <v>14.4853970966</v>
      </c>
      <c r="G5" s="1">
        <v>0.17700005301900779</v>
      </c>
      <c r="H5" s="1">
        <v>0.33200009480401393</v>
      </c>
      <c r="I5" s="1">
        <v>0.28900003548300524</v>
      </c>
      <c r="J5" s="1">
        <v>0.15600000493200075</v>
      </c>
      <c r="L5" s="1">
        <v>6.7723504607990002</v>
      </c>
      <c r="M5" s="1">
        <v>5.2850007844139997</v>
      </c>
      <c r="N5" s="1">
        <v>4.6563502387290008</v>
      </c>
      <c r="O5" s="1">
        <v>5.7817519900230003</v>
      </c>
      <c r="Q5" t="s">
        <v>282</v>
      </c>
      <c r="R5" t="s">
        <v>281</v>
      </c>
      <c r="S5" t="s">
        <v>282</v>
      </c>
      <c r="T5" t="s">
        <v>281</v>
      </c>
    </row>
    <row r="6" spans="1:20" x14ac:dyDescent="0.2">
      <c r="B6" s="1">
        <v>5.9859341565599999</v>
      </c>
      <c r="C6" s="1">
        <v>7.7516657280899999</v>
      </c>
      <c r="D6" s="1">
        <v>12.606252036859999</v>
      </c>
      <c r="E6" s="1">
        <v>15.61537707479</v>
      </c>
      <c r="G6" s="1">
        <v>0.22100007548701112</v>
      </c>
      <c r="H6" s="1">
        <v>0.4190000395930058</v>
      </c>
      <c r="I6" s="1">
        <v>0.3498601024294351</v>
      </c>
      <c r="J6" s="1">
        <v>4.300005932100872E-2</v>
      </c>
      <c r="L6" s="1">
        <v>6.6918482385460001</v>
      </c>
      <c r="M6" s="1">
        <v>4.8219536839349999</v>
      </c>
      <c r="N6" s="1">
        <v>5.5292537115910001</v>
      </c>
      <c r="O6" s="1">
        <v>6.1237533920780001</v>
      </c>
      <c r="Q6" t="s">
        <v>282</v>
      </c>
      <c r="R6" t="s">
        <v>281</v>
      </c>
      <c r="S6" t="s">
        <v>281</v>
      </c>
      <c r="T6" t="s">
        <v>281</v>
      </c>
    </row>
    <row r="7" spans="1:20" x14ac:dyDescent="0.2">
      <c r="B7" s="1">
        <v>28.355218676459998</v>
      </c>
      <c r="C7" s="1">
        <v>13.40042002825</v>
      </c>
      <c r="D7" s="1">
        <v>12.562856373799999</v>
      </c>
      <c r="E7" s="1">
        <v>19.464322752010002</v>
      </c>
      <c r="G7" s="1">
        <v>4.7000048909007192E-2</v>
      </c>
      <c r="H7" s="1">
        <v>0.25800008192601209</v>
      </c>
      <c r="I7" s="1">
        <v>0.34000007398001092</v>
      </c>
      <c r="J7" s="1">
        <v>9.7999950405992714E-2</v>
      </c>
      <c r="L7" s="1">
        <v>6.4819761266020004</v>
      </c>
      <c r="M7" s="1">
        <v>4.5085777762369998</v>
      </c>
      <c r="N7" s="1">
        <v>5.2500023890870002</v>
      </c>
      <c r="O7" s="1">
        <v>5.710001009102001</v>
      </c>
      <c r="Q7" t="s">
        <v>281</v>
      </c>
      <c r="R7" t="s">
        <v>282</v>
      </c>
      <c r="S7" t="s">
        <v>281</v>
      </c>
      <c r="T7" t="s">
        <v>282</v>
      </c>
    </row>
    <row r="8" spans="1:20" x14ac:dyDescent="0.2">
      <c r="B8" s="1">
        <v>27.072174090029996</v>
      </c>
      <c r="C8" s="1">
        <v>15.646342222859998</v>
      </c>
      <c r="D8" s="1">
        <v>11.92358251624</v>
      </c>
      <c r="E8" s="1">
        <v>25.481102368049999</v>
      </c>
      <c r="G8" s="1">
        <v>0.13700002013900298</v>
      </c>
      <c r="H8" s="1">
        <v>0.31800006274600923</v>
      </c>
      <c r="I8" s="1">
        <v>0.68058075404537088</v>
      </c>
      <c r="J8" s="1">
        <v>5.2000001644000246E-2</v>
      </c>
      <c r="L8" s="1">
        <v>6.5249505031430006</v>
      </c>
      <c r="M8" s="1">
        <v>5.5334979322370001</v>
      </c>
      <c r="N8" s="1">
        <v>4.1617014334400002</v>
      </c>
      <c r="O8" s="1">
        <v>6.3430008954490003</v>
      </c>
      <c r="Q8" t="s">
        <v>281</v>
      </c>
      <c r="R8" t="s">
        <v>282</v>
      </c>
      <c r="S8" t="s">
        <v>281</v>
      </c>
      <c r="T8" t="s">
        <v>282</v>
      </c>
    </row>
    <row r="9" spans="1:20" x14ac:dyDescent="0.2">
      <c r="B9" s="1">
        <v>22.652997773309998</v>
      </c>
      <c r="C9" s="1">
        <v>16.282658062409997</v>
      </c>
      <c r="D9" s="1">
        <v>9.0332227563299998</v>
      </c>
      <c r="E9" s="1">
        <v>21.901114050929998</v>
      </c>
      <c r="G9" s="1">
        <v>0.13700002013900298</v>
      </c>
      <c r="H9" s="1">
        <v>0.48833876378579827</v>
      </c>
      <c r="I9" s="1">
        <v>0.83083881413330574</v>
      </c>
      <c r="J9" s="1">
        <v>0.13700002013900298</v>
      </c>
      <c r="L9" s="1">
        <v>6.6150514968569993</v>
      </c>
      <c r="M9" s="1">
        <v>5.2147871837270001</v>
      </c>
      <c r="N9" s="1">
        <v>4.3107090561200003</v>
      </c>
      <c r="O9" s="1">
        <v>6.9258848141680005</v>
      </c>
      <c r="Q9" t="s">
        <v>282</v>
      </c>
      <c r="R9" t="s">
        <v>282</v>
      </c>
      <c r="S9" t="s">
        <v>282</v>
      </c>
      <c r="T9" t="s">
        <v>282</v>
      </c>
    </row>
    <row r="10" spans="1:20" x14ac:dyDescent="0.2">
      <c r="B10" s="1"/>
      <c r="C10" s="1">
        <v>11.981939253049999</v>
      </c>
      <c r="D10" s="1">
        <v>10.036999665549999</v>
      </c>
      <c r="E10" s="1">
        <v>20.003981505949998</v>
      </c>
      <c r="G10" s="1"/>
      <c r="H10" s="1">
        <v>0.59440335737729355</v>
      </c>
      <c r="I10" s="1">
        <v>0.53916138725672402</v>
      </c>
      <c r="J10" s="1">
        <v>0.30935495047517775</v>
      </c>
      <c r="L10" s="1"/>
      <c r="M10" s="1">
        <v>5.0950292054990003</v>
      </c>
      <c r="N10" s="1">
        <v>4.1041482246800003</v>
      </c>
      <c r="O10" s="1">
        <v>7.1570108793470011</v>
      </c>
      <c r="R10" t="s">
        <v>282</v>
      </c>
      <c r="S10" t="s">
        <v>282</v>
      </c>
      <c r="T10" t="s">
        <v>2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D8711-0619-4041-825D-D5FB4A661B9F}">
  <dimension ref="A1:J10"/>
  <sheetViews>
    <sheetView workbookViewId="0">
      <selection activeCell="I30" sqref="I30"/>
    </sheetView>
  </sheetViews>
  <sheetFormatPr baseColWidth="10" defaultColWidth="8.83203125" defaultRowHeight="15" x14ac:dyDescent="0.2"/>
  <sheetData>
    <row r="1" spans="1:10" x14ac:dyDescent="0.2">
      <c r="A1" t="s">
        <v>8</v>
      </c>
      <c r="B1" t="s">
        <v>10</v>
      </c>
      <c r="G1" t="s">
        <v>280</v>
      </c>
    </row>
    <row r="2" spans="1:10" x14ac:dyDescent="0.2">
      <c r="B2" s="2" t="s">
        <v>2</v>
      </c>
      <c r="C2" s="2" t="s">
        <v>3</v>
      </c>
      <c r="D2" s="2" t="s">
        <v>4</v>
      </c>
      <c r="E2" s="2" t="s">
        <v>5</v>
      </c>
      <c r="G2" s="2" t="s">
        <v>6</v>
      </c>
      <c r="H2" s="2" t="s">
        <v>3</v>
      </c>
      <c r="I2" s="2" t="s">
        <v>4</v>
      </c>
      <c r="J2" s="2" t="s">
        <v>5</v>
      </c>
    </row>
    <row r="3" spans="1:10" x14ac:dyDescent="0.2">
      <c r="B3" s="1">
        <v>8</v>
      </c>
      <c r="C3" s="1">
        <v>14</v>
      </c>
      <c r="D3" s="1">
        <v>17</v>
      </c>
      <c r="E3" s="1">
        <v>6</v>
      </c>
      <c r="G3" t="s">
        <v>281</v>
      </c>
      <c r="H3" t="s">
        <v>281</v>
      </c>
      <c r="I3" t="s">
        <v>281</v>
      </c>
      <c r="J3" t="s">
        <v>281</v>
      </c>
    </row>
    <row r="4" spans="1:10" x14ac:dyDescent="0.2">
      <c r="B4" s="1">
        <v>7</v>
      </c>
      <c r="C4" s="1">
        <v>15</v>
      </c>
      <c r="D4" s="1">
        <v>16</v>
      </c>
      <c r="E4" s="1">
        <v>7</v>
      </c>
      <c r="G4" t="s">
        <v>281</v>
      </c>
      <c r="H4" t="s">
        <v>281</v>
      </c>
      <c r="I4" t="s">
        <v>282</v>
      </c>
      <c r="J4" t="s">
        <v>281</v>
      </c>
    </row>
    <row r="5" spans="1:10" x14ac:dyDescent="0.2">
      <c r="B5" s="1">
        <v>9</v>
      </c>
      <c r="C5" s="1">
        <v>16</v>
      </c>
      <c r="D5" s="1">
        <v>14</v>
      </c>
      <c r="E5" s="1">
        <v>9</v>
      </c>
      <c r="G5" t="s">
        <v>282</v>
      </c>
      <c r="H5" t="s">
        <v>281</v>
      </c>
      <c r="I5" t="s">
        <v>282</v>
      </c>
      <c r="J5" t="s">
        <v>281</v>
      </c>
    </row>
    <row r="6" spans="1:10" x14ac:dyDescent="0.2">
      <c r="B6" s="1">
        <v>9</v>
      </c>
      <c r="C6" s="1">
        <v>13</v>
      </c>
      <c r="D6" s="1">
        <v>13</v>
      </c>
      <c r="E6" s="1">
        <v>9</v>
      </c>
      <c r="G6" t="s">
        <v>282</v>
      </c>
      <c r="H6" t="s">
        <v>281</v>
      </c>
      <c r="I6" t="s">
        <v>281</v>
      </c>
      <c r="J6" t="s">
        <v>281</v>
      </c>
    </row>
    <row r="7" spans="1:10" x14ac:dyDescent="0.2">
      <c r="B7" s="1">
        <v>8</v>
      </c>
      <c r="C7" s="1">
        <v>14</v>
      </c>
      <c r="D7" s="1">
        <v>15</v>
      </c>
      <c r="E7" s="1">
        <v>7</v>
      </c>
      <c r="G7" t="s">
        <v>281</v>
      </c>
      <c r="H7" t="s">
        <v>282</v>
      </c>
      <c r="I7" t="s">
        <v>281</v>
      </c>
      <c r="J7" t="s">
        <v>282</v>
      </c>
    </row>
    <row r="8" spans="1:10" x14ac:dyDescent="0.2">
      <c r="B8" s="1">
        <v>7</v>
      </c>
      <c r="C8" s="1">
        <v>14</v>
      </c>
      <c r="D8" s="1">
        <v>15</v>
      </c>
      <c r="E8" s="1">
        <v>8</v>
      </c>
      <c r="G8" t="s">
        <v>281</v>
      </c>
      <c r="H8" t="s">
        <v>282</v>
      </c>
      <c r="I8" t="s">
        <v>281</v>
      </c>
      <c r="J8" t="s">
        <v>282</v>
      </c>
    </row>
    <row r="9" spans="1:10" x14ac:dyDescent="0.2">
      <c r="B9" s="1">
        <v>7</v>
      </c>
      <c r="C9" s="1">
        <v>14</v>
      </c>
      <c r="D9" s="1">
        <v>13</v>
      </c>
      <c r="E9" s="1">
        <v>7</v>
      </c>
      <c r="G9" t="s">
        <v>282</v>
      </c>
      <c r="H9" t="s">
        <v>282</v>
      </c>
      <c r="I9" t="s">
        <v>282</v>
      </c>
      <c r="J9" t="s">
        <v>282</v>
      </c>
    </row>
    <row r="10" spans="1:10" x14ac:dyDescent="0.2">
      <c r="B10" s="1"/>
      <c r="C10" s="1">
        <v>14</v>
      </c>
      <c r="D10" s="1">
        <v>14</v>
      </c>
      <c r="E10" s="1">
        <v>7</v>
      </c>
      <c r="H10" t="s">
        <v>282</v>
      </c>
      <c r="I10" t="s">
        <v>282</v>
      </c>
      <c r="J10" t="s">
        <v>2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.1a</vt:lpstr>
      <vt:lpstr>Fig.1b</vt:lpstr>
      <vt:lpstr>Fig.1c</vt:lpstr>
      <vt:lpstr>Fig.1d</vt:lpstr>
      <vt:lpstr>Fig.1e</vt:lpstr>
      <vt:lpstr>Fig.1f</vt:lpstr>
      <vt:lpstr>Fig.1g</vt:lpstr>
      <vt:lpstr>Fig. 2b</vt:lpstr>
      <vt:lpstr>Fig.2d</vt:lpstr>
      <vt:lpstr>Fig.2f</vt:lpstr>
      <vt:lpstr>Fig. 3c</vt:lpstr>
      <vt:lpstr>Fig. 4b</vt:lpstr>
      <vt:lpstr>Fig.4d</vt:lpstr>
      <vt:lpstr>Fig.4f</vt:lpstr>
      <vt:lpstr>Fig. 4h</vt:lpstr>
      <vt:lpstr>Fig. 5c</vt:lpstr>
      <vt:lpstr>Fig.5d</vt:lpstr>
      <vt:lpstr>Fig.5f</vt:lpstr>
      <vt:lpstr>Fig.5g</vt:lpstr>
      <vt:lpstr>Fig.5h</vt:lpstr>
      <vt:lpstr>Fig.5j</vt:lpstr>
      <vt:lpstr>SFig. 1</vt:lpstr>
      <vt:lpstr>SFig.2b</vt:lpstr>
      <vt:lpstr>SFig. 2d</vt:lpstr>
      <vt:lpstr>SFig. 3b</vt:lpstr>
      <vt:lpstr>SFig. 3d</vt:lpstr>
      <vt:lpstr>SFig.6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xjy641 djxjy641</dc:creator>
  <cp:lastModifiedBy>Microsoft Office User</cp:lastModifiedBy>
  <dcterms:created xsi:type="dcterms:W3CDTF">2015-06-05T18:17:20Z</dcterms:created>
  <dcterms:modified xsi:type="dcterms:W3CDTF">2023-03-15T22:00:23Z</dcterms:modified>
</cp:coreProperties>
</file>